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asper/Documents/Studium/PhD/BlooMil/Third Feedback/"/>
    </mc:Choice>
  </mc:AlternateContent>
  <xr:revisionPtr revIDLastSave="0" documentId="13_ncr:1_{EACDB8F3-D6EA-ED46-BB7E-B2255C7FED7D}" xr6:coauthVersionLast="46" xr6:coauthVersionMax="46" xr10:uidLastSave="{00000000-0000-0000-0000-000000000000}"/>
  <bookViews>
    <workbookView xWindow="0" yWindow="500" windowWidth="33600" windowHeight="20500" tabRatio="500" xr2:uid="{00000000-000D-0000-FFFF-FFFF00000000}"/>
  </bookViews>
  <sheets>
    <sheet name="BlooMil 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19" i="1" l="1"/>
  <c r="AO16" i="1"/>
  <c r="AO14" i="1"/>
  <c r="N19" i="1" l="1"/>
  <c r="S19" i="1"/>
  <c r="T19" i="1"/>
  <c r="U19" i="1"/>
  <c r="V19" i="1"/>
  <c r="AI19" i="1"/>
  <c r="AJ19" i="1"/>
  <c r="W19" i="1"/>
  <c r="X19" i="1"/>
  <c r="Y19" i="1"/>
  <c r="Z19" i="1"/>
  <c r="AE19" i="1"/>
  <c r="AF19" i="1"/>
  <c r="AG19" i="1"/>
  <c r="AH19" i="1"/>
  <c r="AA19" i="1"/>
  <c r="AB19" i="1"/>
  <c r="K19" i="1"/>
  <c r="L19" i="1"/>
  <c r="C19" i="1"/>
  <c r="D19" i="1"/>
  <c r="E19" i="1"/>
  <c r="F19" i="1"/>
  <c r="O19" i="1"/>
  <c r="P19" i="1"/>
  <c r="G19" i="1"/>
  <c r="H19" i="1"/>
  <c r="I19" i="1"/>
  <c r="J19" i="1"/>
  <c r="AC19" i="1"/>
  <c r="AD19" i="1"/>
  <c r="Q19" i="1"/>
  <c r="R19" i="1"/>
  <c r="AK19" i="1"/>
  <c r="AL19" i="1"/>
  <c r="AM19" i="1"/>
  <c r="AN19" i="1"/>
  <c r="M19" i="1"/>
  <c r="N16" i="1"/>
  <c r="S16" i="1"/>
  <c r="T16" i="1"/>
  <c r="U16" i="1"/>
  <c r="V16" i="1"/>
  <c r="AI16" i="1"/>
  <c r="AJ16" i="1"/>
  <c r="W16" i="1"/>
  <c r="X16" i="1"/>
  <c r="Y16" i="1"/>
  <c r="Z16" i="1"/>
  <c r="AE16" i="1"/>
  <c r="AF16" i="1"/>
  <c r="AG16" i="1"/>
  <c r="AH16" i="1"/>
  <c r="AA16" i="1"/>
  <c r="AB16" i="1"/>
  <c r="K16" i="1"/>
  <c r="L16" i="1"/>
  <c r="C16" i="1"/>
  <c r="D16" i="1"/>
  <c r="E16" i="1"/>
  <c r="F16" i="1"/>
  <c r="O16" i="1"/>
  <c r="P16" i="1"/>
  <c r="G16" i="1"/>
  <c r="H16" i="1"/>
  <c r="I16" i="1"/>
  <c r="J16" i="1"/>
  <c r="AC16" i="1"/>
  <c r="AD16" i="1"/>
  <c r="Q16" i="1"/>
  <c r="R16" i="1"/>
  <c r="AK16" i="1"/>
  <c r="AL16" i="1"/>
  <c r="AM16" i="1"/>
  <c r="AN16" i="1"/>
  <c r="E14" i="1"/>
  <c r="F14" i="1"/>
  <c r="O14" i="1"/>
  <c r="P14" i="1"/>
  <c r="G14" i="1"/>
  <c r="H14" i="1"/>
  <c r="I14" i="1"/>
  <c r="J14" i="1"/>
  <c r="AC14" i="1"/>
  <c r="AD14" i="1"/>
  <c r="Q14" i="1"/>
  <c r="R14" i="1"/>
  <c r="AK14" i="1"/>
  <c r="AL14" i="1"/>
  <c r="AM14" i="1"/>
  <c r="AN14" i="1"/>
  <c r="N14" i="1"/>
  <c r="S14" i="1"/>
  <c r="T14" i="1"/>
  <c r="U14" i="1"/>
  <c r="V14" i="1"/>
  <c r="AI14" i="1"/>
  <c r="AJ14" i="1"/>
  <c r="W14" i="1"/>
  <c r="X14" i="1"/>
  <c r="Y14" i="1"/>
  <c r="Z14" i="1"/>
  <c r="AE14" i="1"/>
  <c r="AF14" i="1"/>
  <c r="AG14" i="1"/>
  <c r="AH14" i="1"/>
  <c r="AA14" i="1"/>
  <c r="AB14" i="1"/>
  <c r="K14" i="1"/>
  <c r="L14" i="1"/>
  <c r="C14" i="1"/>
  <c r="D14" i="1"/>
  <c r="M14" i="1"/>
  <c r="M16" i="1"/>
  <c r="M24" i="1" l="1"/>
  <c r="N24" i="1"/>
  <c r="S24" i="1"/>
  <c r="T24" i="1"/>
  <c r="U24" i="1"/>
  <c r="V24" i="1"/>
  <c r="AI24" i="1"/>
  <c r="AJ24" i="1"/>
  <c r="W24" i="1"/>
  <c r="X24" i="1"/>
  <c r="Y24" i="1"/>
  <c r="Z24" i="1"/>
  <c r="AE24" i="1"/>
  <c r="AF24" i="1"/>
  <c r="AG24" i="1"/>
  <c r="AH24" i="1"/>
  <c r="AA24" i="1"/>
  <c r="AB24" i="1"/>
  <c r="K24" i="1"/>
  <c r="L24" i="1"/>
  <c r="C24" i="1"/>
  <c r="D24" i="1"/>
  <c r="E24" i="1"/>
  <c r="F24" i="1"/>
  <c r="O24" i="1"/>
  <c r="P24" i="1"/>
  <c r="G24" i="1"/>
  <c r="H24" i="1"/>
  <c r="I24" i="1"/>
  <c r="AM24" i="1" l="1"/>
  <c r="AL24" i="1"/>
  <c r="J24" i="1" l="1"/>
  <c r="AC24" i="1"/>
  <c r="AD24" i="1"/>
  <c r="Q24" i="1"/>
  <c r="R24" i="1"/>
  <c r="AK24" i="1"/>
  <c r="AN24" i="1"/>
  <c r="AO24" i="1"/>
</calcChain>
</file>

<file path=xl/sharedStrings.xml><?xml version="1.0" encoding="utf-8"?>
<sst xmlns="http://schemas.openxmlformats.org/spreadsheetml/2006/main" count="344" uniqueCount="268">
  <si>
    <t>RL12-G1A</t>
  </si>
  <si>
    <t>RL12-G1B</t>
  </si>
  <si>
    <t>RL12-G2</t>
  </si>
  <si>
    <t>RL12-G3</t>
  </si>
  <si>
    <t>RL12-G4A</t>
  </si>
  <si>
    <t>RL12-G4B</t>
  </si>
  <si>
    <t>RL12-G5</t>
  </si>
  <si>
    <t>RL12-G6</t>
  </si>
  <si>
    <t>RL12-G7</t>
  </si>
  <si>
    <t>RL12-G8</t>
  </si>
  <si>
    <t>RL12-G9</t>
  </si>
  <si>
    <t>RL12-G10</t>
  </si>
  <si>
    <t>UL73-G1</t>
  </si>
  <si>
    <t>UL73-G2</t>
  </si>
  <si>
    <t>UL73-G3A</t>
  </si>
  <si>
    <t>UL73-G3B</t>
  </si>
  <si>
    <t>UL73-G4A</t>
  </si>
  <si>
    <t>UL73-G4B</t>
  </si>
  <si>
    <t>UL73-G4C</t>
  </si>
  <si>
    <t>UL73-G4D</t>
  </si>
  <si>
    <t>UL146-G1</t>
  </si>
  <si>
    <t>UL146-G2</t>
  </si>
  <si>
    <t>UL146-G3</t>
  </si>
  <si>
    <t>UL146-G4</t>
  </si>
  <si>
    <t>UL146-G5</t>
  </si>
  <si>
    <t>UL146-G6</t>
  </si>
  <si>
    <t>UL146-G7</t>
  </si>
  <si>
    <t>UL146-G8</t>
  </si>
  <si>
    <t>UL146-G9</t>
  </si>
  <si>
    <t>UL146-G10</t>
  </si>
  <si>
    <t>UL146-G11</t>
  </si>
  <si>
    <t>UL146-G12</t>
  </si>
  <si>
    <t>UL146-G13</t>
  </si>
  <si>
    <t>UL146-G14</t>
  </si>
  <si>
    <t>UL139-G1A</t>
  </si>
  <si>
    <t>UL139-G1B</t>
  </si>
  <si>
    <t>UL139-G2</t>
  </si>
  <si>
    <t>UL139-G3</t>
  </si>
  <si>
    <t>UL139-G4</t>
  </si>
  <si>
    <t>UL139-G5</t>
  </si>
  <si>
    <t>UL139-G6</t>
  </si>
  <si>
    <t>UL139-G7</t>
  </si>
  <si>
    <t>UL139-G8</t>
  </si>
  <si>
    <t>RL12-G8^7</t>
  </si>
  <si>
    <t>US9-D1-1</t>
  </si>
  <si>
    <t>US9-D1-2</t>
  </si>
  <si>
    <t>US9-WT</t>
  </si>
  <si>
    <t>UL111A-D1</t>
  </si>
  <si>
    <t>Total trimmed reads (no.)</t>
  </si>
  <si>
    <t>HCMV reads (no.)</t>
  </si>
  <si>
    <t>HCMV reads (%)</t>
  </si>
  <si>
    <t>RL13-G1</t>
  </si>
  <si>
    <t>RL13-G2</t>
  </si>
  <si>
    <t>RL13-G3</t>
  </si>
  <si>
    <t>RL13-G4A</t>
  </si>
  <si>
    <t>RL13-G4B</t>
  </si>
  <si>
    <t>RL13-G5</t>
  </si>
  <si>
    <t>RL13-G6</t>
  </si>
  <si>
    <t>RL13-G7</t>
  </si>
  <si>
    <t>RL13-G8</t>
  </si>
  <si>
    <t>RL13-G9</t>
  </si>
  <si>
    <t>RL13-G10</t>
  </si>
  <si>
    <t>RL5A-G1</t>
  </si>
  <si>
    <t>RL5A-G2</t>
  </si>
  <si>
    <t>RL5A-G3</t>
  </si>
  <si>
    <t>RL5A-G4</t>
  </si>
  <si>
    <t>RL5A-G5</t>
  </si>
  <si>
    <t>RL5A-G6</t>
  </si>
  <si>
    <t>RL5A-G1-D1</t>
  </si>
  <si>
    <t>RL5A-G1-D2-1</t>
  </si>
  <si>
    <t>RL5A-G1-D2-2</t>
  </si>
  <si>
    <t>RL6-G1</t>
  </si>
  <si>
    <t>RL6-G2</t>
  </si>
  <si>
    <t>RL6-G3</t>
  </si>
  <si>
    <t>RL6-G4</t>
  </si>
  <si>
    <t>RL6-G5</t>
  </si>
  <si>
    <t>RL6-G6</t>
  </si>
  <si>
    <t>RL6-G7</t>
  </si>
  <si>
    <t>RL6-G6^2</t>
  </si>
  <si>
    <t>UL1-G1</t>
  </si>
  <si>
    <t>UL1-G2</t>
  </si>
  <si>
    <t>UL1-G3</t>
  </si>
  <si>
    <t>UL1-G4</t>
  </si>
  <si>
    <t>UL1-G5</t>
  </si>
  <si>
    <t>UL1-G6</t>
  </si>
  <si>
    <t>UL1-G7</t>
  </si>
  <si>
    <t>UL1-G8</t>
  </si>
  <si>
    <t>UL1-G9</t>
  </si>
  <si>
    <t>UL1-G10</t>
  </si>
  <si>
    <t>UL9-G1</t>
  </si>
  <si>
    <t>UL9-G2</t>
  </si>
  <si>
    <t>UL9-G3</t>
  </si>
  <si>
    <t>UL9-G4</t>
  </si>
  <si>
    <t>UL9-G5</t>
  </si>
  <si>
    <t>UL9-G6</t>
  </si>
  <si>
    <t>UL9-G7</t>
  </si>
  <si>
    <t>UL9-G8</t>
  </si>
  <si>
    <t>UL9-G9</t>
  </si>
  <si>
    <t>UL11-G1</t>
  </si>
  <si>
    <t>UL11-G2</t>
  </si>
  <si>
    <t>UL11-G3</t>
  </si>
  <si>
    <t>UL11-G4</t>
  </si>
  <si>
    <t>UL11-G5</t>
  </si>
  <si>
    <t>UL11-G6</t>
  </si>
  <si>
    <t>UL11-G7</t>
  </si>
  <si>
    <t>UL74-G1A</t>
  </si>
  <si>
    <t>UL74-G1B</t>
  </si>
  <si>
    <t>UL74-G1C</t>
  </si>
  <si>
    <t>UL74-G2A</t>
  </si>
  <si>
    <t>UL74-G2B</t>
  </si>
  <si>
    <t>UL74-G3</t>
  </si>
  <si>
    <t>UL74-G4</t>
  </si>
  <si>
    <t>UL74-G5</t>
  </si>
  <si>
    <t>UL120-G1A</t>
  </si>
  <si>
    <t>UL120-G1B</t>
  </si>
  <si>
    <t>UL120-G2A</t>
  </si>
  <si>
    <t>UL120-G2B</t>
  </si>
  <si>
    <t>UL120-G3A</t>
  </si>
  <si>
    <t>UL120-G3B</t>
  </si>
  <si>
    <t>UL120-G4A</t>
  </si>
  <si>
    <t>UL120-G4B</t>
  </si>
  <si>
    <t>UL111A-WT</t>
  </si>
  <si>
    <t>Dataset name</t>
  </si>
  <si>
    <t>HCMV load (genome copies/ml)</t>
  </si>
  <si>
    <t>SUMMARY DATA</t>
  </si>
  <si>
    <t>ASSEMBLY DATA (MERLIN REFERENCE)</t>
  </si>
  <si>
    <t>Genome copies for library (no.)</t>
  </si>
  <si>
    <t>Coverage depth (total fragment reads/nt)</t>
  </si>
  <si>
    <t>Coverage depth (unique fragment reads/nt)</t>
  </si>
  <si>
    <t>Strains by motif matching (no.)</t>
  </si>
  <si>
    <t>Control</t>
  </si>
  <si>
    <t>Coverage ratio (% total/unique reads)</t>
  </si>
  <si>
    <t>BM11_T4</t>
  </si>
  <si>
    <t>BM12_T1</t>
  </si>
  <si>
    <t>BM12_T4</t>
  </si>
  <si>
    <t>BM15_T1</t>
  </si>
  <si>
    <t>BM15_T4</t>
  </si>
  <si>
    <t>BM8_T2</t>
  </si>
  <si>
    <t>BM14_T2</t>
  </si>
  <si>
    <t>BM14_T3</t>
  </si>
  <si>
    <t>BM18_T2</t>
  </si>
  <si>
    <t>BM18_T4</t>
  </si>
  <si>
    <t>BM2_T1</t>
  </si>
  <si>
    <t>BM2_T4</t>
  </si>
  <si>
    <t>BM4_T1</t>
  </si>
  <si>
    <t>BM4_T2</t>
  </si>
  <si>
    <t>BM3_T2</t>
  </si>
  <si>
    <t>BM3_T4</t>
  </si>
  <si>
    <t>H2O_control</t>
  </si>
  <si>
    <t>Days post-partum</t>
  </si>
  <si>
    <t>Mother</t>
  </si>
  <si>
    <t>BM Whey</t>
  </si>
  <si>
    <t>Water</t>
  </si>
  <si>
    <t>–</t>
  </si>
  <si>
    <t>GENOTYPING DATA 
(MOTIF MATCHING COUNTS)</t>
  </si>
  <si>
    <t>Sequencing Run</t>
  </si>
  <si>
    <t>Sample Type</t>
  </si>
  <si>
    <t>40–45</t>
  </si>
  <si>
    <t>Unique HCMV reads (no)</t>
  </si>
  <si>
    <t>Unique HCMV reads (%)</t>
  </si>
  <si>
    <t>Coverage ratio (% unique/total reads)</t>
  </si>
  <si>
    <t>HCMV reads (no)</t>
  </si>
  <si>
    <t>Coverage depth (total fragment reads/nt) ± SD</t>
  </si>
  <si>
    <t>3078 ± 844</t>
  </si>
  <si>
    <t>6901 ± 1390</t>
  </si>
  <si>
    <t>6138 ± 2028</t>
  </si>
  <si>
    <t>4855 ± 1885</t>
  </si>
  <si>
    <t>6331 ± 1842</t>
  </si>
  <si>
    <t>3813 ± 1048</t>
  </si>
  <si>
    <t>1537 ± 386</t>
  </si>
  <si>
    <t>1715 ± 504</t>
  </si>
  <si>
    <t>4267 ± 2082</t>
  </si>
  <si>
    <t>3112 ± 831</t>
  </si>
  <si>
    <t>8845 ± 2156</t>
  </si>
  <si>
    <t>6286 ± 3718</t>
  </si>
  <si>
    <t>855 ± 326</t>
  </si>
  <si>
    <t>4123 ± 1127</t>
  </si>
  <si>
    <t>4561 ± 1235</t>
  </si>
  <si>
    <t>1643 ± 462</t>
  </si>
  <si>
    <t>2021 ± 602</t>
  </si>
  <si>
    <t>5313 ± 1923</t>
  </si>
  <si>
    <t>4847 ± 1302</t>
  </si>
  <si>
    <t>4240 ± 1205</t>
  </si>
  <si>
    <t>477 ± 119</t>
  </si>
  <si>
    <t>1580 ± 533</t>
  </si>
  <si>
    <t>1163 ± 324</t>
  </si>
  <si>
    <t>2142 ± 513</t>
  </si>
  <si>
    <t>1650 ± 498</t>
  </si>
  <si>
    <t>5103 ± 1387</t>
  </si>
  <si>
    <t>2092 ± 549</t>
  </si>
  <si>
    <t>4701 ± 921</t>
  </si>
  <si>
    <t>4621 ± 915</t>
  </si>
  <si>
    <t>3545 ± 975</t>
  </si>
  <si>
    <t>1204 ± 648</t>
  </si>
  <si>
    <t>2863 ± 839</t>
  </si>
  <si>
    <t>1276 ± 440</t>
  </si>
  <si>
    <t>2734 ± 691</t>
  </si>
  <si>
    <t>6104 ± 1433</t>
  </si>
  <si>
    <t>7786 ± 1686</t>
  </si>
  <si>
    <t>6479 ± 1507</t>
  </si>
  <si>
    <t>814198 ± 1872</t>
  </si>
  <si>
    <t>Coverage depth (unique fragment reads/nt) ± SD</t>
  </si>
  <si>
    <t>1445 ± 279</t>
  </si>
  <si>
    <t>332 ± 42,24</t>
  </si>
  <si>
    <t>47 ± 10</t>
  </si>
  <si>
    <t>25 ± 8</t>
  </si>
  <si>
    <t>55 ± 13</t>
  </si>
  <si>
    <t>416 ± 71</t>
  </si>
  <si>
    <t>837 ± 145</t>
  </si>
  <si>
    <t>92 ± 16</t>
  </si>
  <si>
    <t>18 ± 7</t>
  </si>
  <si>
    <t>641 ± 103</t>
  </si>
  <si>
    <t>110 ± 19</t>
  </si>
  <si>
    <t>15 ± 6</t>
  </si>
  <si>
    <t>145 ± 29</t>
  </si>
  <si>
    <t>2186 ± 478</t>
  </si>
  <si>
    <t>3420 ± 849</t>
  </si>
  <si>
    <t>875 ± 182</t>
  </si>
  <si>
    <t>364 ± 60</t>
  </si>
  <si>
    <t>30 ± 9</t>
  </si>
  <si>
    <t>102 ± 20</t>
  </si>
  <si>
    <t>3337 ± 763</t>
  </si>
  <si>
    <t>314 ± 63</t>
  </si>
  <si>
    <t>127 ± 24</t>
  </si>
  <si>
    <t>745 ± 147</t>
  </si>
  <si>
    <t>1600 ± 311</t>
  </si>
  <si>
    <t>221 ± 38</t>
  </si>
  <si>
    <t>80 ± 16</t>
  </si>
  <si>
    <t>154 ± 24</t>
  </si>
  <si>
    <t>294 ± 34</t>
  </si>
  <si>
    <t>393 ± 57</t>
  </si>
  <si>
    <t>1648 ± 321</t>
  </si>
  <si>
    <t>76 ± 15</t>
  </si>
  <si>
    <t>366 ± 69</t>
  </si>
  <si>
    <t>66 ± 12</t>
  </si>
  <si>
    <t>270 ± 43</t>
  </si>
  <si>
    <t>924 ± 122</t>
  </si>
  <si>
    <t>1683 ± 222</t>
  </si>
  <si>
    <t>530 ± 73</t>
  </si>
  <si>
    <t>1789 ± 231</t>
  </si>
  <si>
    <t>4 ± 54</t>
  </si>
  <si>
    <t>0.25 ± 0.69</t>
  </si>
  <si>
    <t>Number of 
detected strains</t>
  </si>
  <si>
    <t>25–30</t>
  </si>
  <si>
    <t>10–15</t>
  </si>
  <si>
    <t>55–60</t>
  </si>
  <si>
    <t>BM5_T2</t>
  </si>
  <si>
    <t>BM5_T3</t>
  </si>
  <si>
    <t>BM12_T2</t>
  </si>
  <si>
    <t>BM12_T3</t>
  </si>
  <si>
    <t>BM13_T1</t>
  </si>
  <si>
    <t>BM13_T2</t>
  </si>
  <si>
    <t>BM13_T3</t>
  </si>
  <si>
    <t>BM13_T4</t>
  </si>
  <si>
    <t>BM16_T1</t>
  </si>
  <si>
    <t>BM16_T2</t>
  </si>
  <si>
    <t>BM16_T3</t>
  </si>
  <si>
    <t>BM16_T4</t>
  </si>
  <si>
    <t>BM1_T1</t>
  </si>
  <si>
    <t>BM1_T4</t>
  </si>
  <si>
    <t>BM8_T3</t>
  </si>
  <si>
    <t>BM3_T1</t>
  </si>
  <si>
    <t>BM3_T3</t>
  </si>
  <si>
    <t>BM11_T2</t>
  </si>
  <si>
    <t>BM33_T1</t>
  </si>
  <si>
    <t>BM33_T2</t>
  </si>
  <si>
    <t>BM34_T1</t>
  </si>
  <si>
    <t>BM34_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name val="Arial"/>
      <family val="2"/>
    </font>
    <font>
      <b/>
      <sz val="12"/>
      <color theme="7" tint="0.79998168889431442"/>
      <name val="Times New Roman"/>
      <family val="1"/>
    </font>
    <font>
      <i/>
      <sz val="12"/>
      <color theme="7" tint="0.79998168889431442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E1DE"/>
        <bgColor indexed="64"/>
      </patternFill>
    </fill>
  </fills>
  <borders count="1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indexed="64"/>
      </right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 style="thin">
        <color theme="1"/>
      </bottom>
      <diagonal/>
    </border>
    <border>
      <left style="mediumDashed">
        <color theme="1"/>
      </left>
      <right style="thin">
        <color auto="1"/>
      </right>
      <top style="mediumDashed">
        <color theme="1"/>
      </top>
      <bottom style="mediumDashed">
        <color theme="1"/>
      </bottom>
      <diagonal/>
    </border>
    <border>
      <left/>
      <right/>
      <top style="mediumDashed">
        <color theme="1"/>
      </top>
      <bottom style="mediumDashed">
        <color theme="1"/>
      </bottom>
      <diagonal/>
    </border>
    <border>
      <left/>
      <right style="thin">
        <color theme="1"/>
      </right>
      <top style="mediumDashed">
        <color theme="1"/>
      </top>
      <bottom style="mediumDashed">
        <color theme="1"/>
      </bottom>
      <diagonal/>
    </border>
    <border>
      <left style="thin">
        <color theme="1"/>
      </left>
      <right/>
      <top style="mediumDashed">
        <color theme="1"/>
      </top>
      <bottom style="mediumDashed">
        <color theme="1"/>
      </bottom>
      <diagonal/>
    </border>
    <border>
      <left/>
      <right style="thin">
        <color indexed="64"/>
      </right>
      <top style="mediumDashed">
        <color theme="1"/>
      </top>
      <bottom style="mediumDashed">
        <color theme="1"/>
      </bottom>
      <diagonal/>
    </border>
    <border>
      <left style="thin">
        <color indexed="64"/>
      </left>
      <right/>
      <top style="mediumDashed">
        <color theme="1"/>
      </top>
      <bottom style="mediumDashed">
        <color theme="1"/>
      </bottom>
      <diagonal/>
    </border>
    <border>
      <left/>
      <right style="mediumDashed">
        <color theme="1"/>
      </right>
      <top style="mediumDashed">
        <color theme="1"/>
      </top>
      <bottom style="mediumDashed">
        <color theme="1"/>
      </bottom>
      <diagonal/>
    </border>
  </borders>
  <cellStyleXfs count="13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6" fillId="0" borderId="0"/>
    <xf numFmtId="0" fontId="10" fillId="0" borderId="0"/>
    <xf numFmtId="0" fontId="1" fillId="0" borderId="0"/>
    <xf numFmtId="0" fontId="9" fillId="7" borderId="0" applyNumberFormat="0" applyBorder="0" applyAlignment="0" applyProtection="0"/>
    <xf numFmtId="0" fontId="8" fillId="6" borderId="0" applyNumberFormat="0" applyBorder="0" applyAlignment="0" applyProtection="0"/>
    <xf numFmtId="0" fontId="7" fillId="8" borderId="0" applyNumberFormat="0" applyBorder="0" applyAlignment="0" applyProtection="0"/>
    <xf numFmtId="0" fontId="1" fillId="9" borderId="1" applyNumberFormat="0" applyFont="0" applyAlignment="0" applyProtection="0"/>
    <xf numFmtId="0" fontId="1" fillId="0" borderId="0"/>
  </cellStyleXfs>
  <cellXfs count="116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3" fontId="0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11" fillId="4" borderId="0" xfId="0" applyFont="1" applyFill="1" applyBorder="1" applyAlignment="1">
      <alignment horizontal="center" vertical="center"/>
    </xf>
    <xf numFmtId="0" fontId="11" fillId="4" borderId="3" xfId="0" applyFont="1" applyFill="1" applyBorder="1" applyAlignment="1">
      <alignment horizontal="center" vertical="center"/>
    </xf>
    <xf numFmtId="0" fontId="12" fillId="4" borderId="0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4" fillId="2" borderId="6" xfId="0" applyFont="1" applyFill="1" applyBorder="1" applyAlignment="1">
      <alignment horizontal="center" vertical="center"/>
    </xf>
    <xf numFmtId="0" fontId="14" fillId="2" borderId="5" xfId="0" applyFont="1" applyFill="1" applyBorder="1" applyAlignment="1">
      <alignment horizontal="center" vertical="center"/>
    </xf>
    <xf numFmtId="0" fontId="14" fillId="2" borderId="0" xfId="0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14" fillId="2" borderId="6" xfId="0" applyNumberFormat="1" applyFont="1" applyFill="1" applyBorder="1" applyAlignment="1">
      <alignment horizontal="center" vertical="center"/>
    </xf>
    <xf numFmtId="0" fontId="14" fillId="2" borderId="5" xfId="0" applyNumberFormat="1" applyFont="1" applyFill="1" applyBorder="1" applyAlignment="1">
      <alignment horizontal="center" vertical="center"/>
    </xf>
    <xf numFmtId="0" fontId="14" fillId="2" borderId="0" xfId="0" applyNumberFormat="1" applyFont="1" applyFill="1" applyBorder="1" applyAlignment="1">
      <alignment horizontal="center" vertical="center"/>
    </xf>
    <xf numFmtId="0" fontId="14" fillId="2" borderId="2" xfId="0" applyNumberFormat="1" applyFont="1" applyFill="1" applyBorder="1" applyAlignment="1">
      <alignment horizontal="center" vertical="center"/>
    </xf>
    <xf numFmtId="0" fontId="14" fillId="2" borderId="3" xfId="0" applyNumberFormat="1" applyFont="1" applyFill="1" applyBorder="1" applyAlignment="1">
      <alignment horizontal="center" vertical="center"/>
    </xf>
    <xf numFmtId="0" fontId="13" fillId="2" borderId="6" xfId="0" applyNumberFormat="1" applyFont="1" applyFill="1" applyBorder="1" applyAlignment="1">
      <alignment horizontal="center" vertical="center"/>
    </xf>
    <xf numFmtId="0" fontId="13" fillId="2" borderId="5" xfId="0" applyNumberFormat="1" applyFont="1" applyFill="1" applyBorder="1" applyAlignment="1">
      <alignment horizontal="center" vertical="center"/>
    </xf>
    <xf numFmtId="0" fontId="13" fillId="2" borderId="0" xfId="0" applyNumberFormat="1" applyFont="1" applyFill="1" applyBorder="1" applyAlignment="1">
      <alignment horizontal="center" vertical="center"/>
    </xf>
    <xf numFmtId="0" fontId="13" fillId="2" borderId="2" xfId="0" applyNumberFormat="1" applyFont="1" applyFill="1" applyBorder="1" applyAlignment="1">
      <alignment horizontal="center" vertical="center"/>
    </xf>
    <xf numFmtId="0" fontId="13" fillId="2" borderId="3" xfId="0" applyNumberFormat="1" applyFont="1" applyFill="1" applyBorder="1" applyAlignment="1">
      <alignment horizontal="center" vertical="center"/>
    </xf>
    <xf numFmtId="0" fontId="15" fillId="2" borderId="0" xfId="0" applyFont="1" applyFill="1" applyBorder="1" applyAlignment="1">
      <alignment horizontal="center" vertical="center"/>
    </xf>
    <xf numFmtId="0" fontId="15" fillId="2" borderId="3" xfId="0" applyFont="1" applyFill="1" applyBorder="1" applyAlignment="1">
      <alignment horizontal="center" vertical="center"/>
    </xf>
    <xf numFmtId="11" fontId="13" fillId="2" borderId="6" xfId="0" applyNumberFormat="1" applyFont="1" applyFill="1" applyBorder="1" applyAlignment="1">
      <alignment horizontal="center" vertical="center"/>
    </xf>
    <xf numFmtId="11" fontId="13" fillId="2" borderId="5" xfId="0" applyNumberFormat="1" applyFont="1" applyFill="1" applyBorder="1" applyAlignment="1">
      <alignment horizontal="center" vertical="center"/>
    </xf>
    <xf numFmtId="11" fontId="13" fillId="2" borderId="0" xfId="0" applyNumberFormat="1" applyFont="1" applyFill="1" applyBorder="1" applyAlignment="1">
      <alignment horizontal="center" vertical="center"/>
    </xf>
    <xf numFmtId="11" fontId="13" fillId="2" borderId="2" xfId="0" applyNumberFormat="1" applyFont="1" applyFill="1" applyBorder="1" applyAlignment="1">
      <alignment horizontal="center" vertical="center"/>
    </xf>
    <xf numFmtId="11" fontId="13" fillId="2" borderId="3" xfId="0" applyNumberFormat="1" applyFont="1" applyFill="1" applyBorder="1" applyAlignment="1">
      <alignment horizontal="center" vertical="center"/>
    </xf>
    <xf numFmtId="3" fontId="13" fillId="2" borderId="3" xfId="0" applyNumberFormat="1" applyFont="1" applyFill="1" applyBorder="1" applyAlignment="1">
      <alignment horizontal="center" vertical="center"/>
    </xf>
    <xf numFmtId="3" fontId="13" fillId="2" borderId="6" xfId="0" applyNumberFormat="1" applyFont="1" applyFill="1" applyBorder="1" applyAlignment="1">
      <alignment horizontal="center" vertical="center"/>
    </xf>
    <xf numFmtId="3" fontId="13" fillId="2" borderId="5" xfId="0" applyNumberFormat="1" applyFont="1" applyFill="1" applyBorder="1" applyAlignment="1">
      <alignment horizontal="center" vertical="center"/>
    </xf>
    <xf numFmtId="3" fontId="13" fillId="2" borderId="0" xfId="0" applyNumberFormat="1" applyFont="1" applyFill="1" applyBorder="1" applyAlignment="1">
      <alignment horizontal="center" vertical="center"/>
    </xf>
    <xf numFmtId="3" fontId="13" fillId="10" borderId="5" xfId="0" applyNumberFormat="1" applyFont="1" applyFill="1" applyBorder="1" applyAlignment="1">
      <alignment horizontal="center" vertical="center"/>
    </xf>
    <xf numFmtId="0" fontId="13" fillId="2" borderId="5" xfId="0" applyFont="1" applyFill="1" applyBorder="1" applyAlignment="1">
      <alignment horizontal="center" vertical="center"/>
    </xf>
    <xf numFmtId="3" fontId="13" fillId="10" borderId="2" xfId="0" applyNumberFormat="1" applyFont="1" applyFill="1" applyBorder="1" applyAlignment="1">
      <alignment horizontal="center" vertical="center"/>
    </xf>
    <xf numFmtId="0" fontId="13" fillId="2" borderId="6" xfId="0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3" fontId="13" fillId="2" borderId="2" xfId="0" applyNumberFormat="1" applyFont="1" applyFill="1" applyBorder="1" applyAlignment="1">
      <alignment horizontal="center" vertical="center"/>
    </xf>
    <xf numFmtId="3" fontId="13" fillId="10" borderId="0" xfId="0" applyNumberFormat="1" applyFont="1" applyFill="1" applyBorder="1" applyAlignment="1">
      <alignment horizontal="center" vertical="center"/>
    </xf>
    <xf numFmtId="3" fontId="13" fillId="10" borderId="3" xfId="0" applyNumberFormat="1" applyFont="1" applyFill="1" applyBorder="1" applyAlignment="1">
      <alignment horizontal="center" vertical="center"/>
    </xf>
    <xf numFmtId="3" fontId="13" fillId="10" borderId="6" xfId="0" applyNumberFormat="1" applyFont="1" applyFill="1" applyBorder="1" applyAlignment="1">
      <alignment horizontal="center" vertical="center"/>
    </xf>
    <xf numFmtId="3" fontId="13" fillId="2" borderId="0" xfId="0" applyNumberFormat="1" applyFont="1" applyFill="1" applyBorder="1" applyAlignment="1">
      <alignment horizontal="center" vertical="center"/>
    </xf>
    <xf numFmtId="3" fontId="13" fillId="2" borderId="3" xfId="0" applyNumberFormat="1" applyFont="1" applyFill="1" applyBorder="1" applyAlignment="1">
      <alignment horizontal="center" vertical="center"/>
    </xf>
    <xf numFmtId="3" fontId="11" fillId="4" borderId="0" xfId="0" applyNumberFormat="1" applyFont="1" applyFill="1" applyBorder="1" applyAlignment="1">
      <alignment horizontal="center" vertical="center"/>
    </xf>
    <xf numFmtId="3" fontId="11" fillId="4" borderId="3" xfId="0" applyNumberFormat="1" applyFont="1" applyFill="1" applyBorder="1" applyAlignment="1">
      <alignment horizontal="center" vertical="center"/>
    </xf>
    <xf numFmtId="3" fontId="13" fillId="4" borderId="6" xfId="0" applyNumberFormat="1" applyFont="1" applyFill="1" applyBorder="1" applyAlignment="1">
      <alignment horizontal="center" vertical="center"/>
    </xf>
    <xf numFmtId="3" fontId="13" fillId="4" borderId="5" xfId="0" applyNumberFormat="1" applyFont="1" applyFill="1" applyBorder="1" applyAlignment="1">
      <alignment horizontal="center" vertical="center"/>
    </xf>
    <xf numFmtId="3" fontId="13" fillId="4" borderId="0" xfId="0" applyNumberFormat="1" applyFont="1" applyFill="1" applyBorder="1" applyAlignment="1">
      <alignment horizontal="center" vertical="center"/>
    </xf>
    <xf numFmtId="3" fontId="13" fillId="4" borderId="3" xfId="0" applyNumberFormat="1" applyFont="1" applyFill="1" applyBorder="1" applyAlignment="1">
      <alignment horizontal="center" vertical="center"/>
    </xf>
    <xf numFmtId="3" fontId="13" fillId="3" borderId="0" xfId="0" applyNumberFormat="1" applyFont="1" applyFill="1" applyBorder="1" applyAlignment="1">
      <alignment horizontal="center" vertical="center"/>
    </xf>
    <xf numFmtId="3" fontId="13" fillId="3" borderId="3" xfId="0" applyNumberFormat="1" applyFont="1" applyFill="1" applyBorder="1" applyAlignment="1">
      <alignment horizontal="center" vertical="center"/>
    </xf>
    <xf numFmtId="3" fontId="13" fillId="3" borderId="6" xfId="0" applyNumberFormat="1" applyFont="1" applyFill="1" applyBorder="1" applyAlignment="1">
      <alignment horizontal="center" vertical="center"/>
    </xf>
    <xf numFmtId="3" fontId="13" fillId="3" borderId="5" xfId="0" applyNumberFormat="1" applyFont="1" applyFill="1" applyBorder="1" applyAlignment="1">
      <alignment horizontal="center" vertical="center"/>
    </xf>
    <xf numFmtId="3" fontId="13" fillId="3" borderId="0" xfId="0" applyNumberFormat="1" applyFont="1" applyFill="1" applyBorder="1" applyAlignment="1">
      <alignment horizontal="center" vertical="center"/>
    </xf>
    <xf numFmtId="3" fontId="13" fillId="3" borderId="3" xfId="0" applyNumberFormat="1" applyFont="1" applyFill="1" applyBorder="1" applyAlignment="1">
      <alignment horizontal="center" vertical="center"/>
    </xf>
    <xf numFmtId="164" fontId="13" fillId="3" borderId="6" xfId="0" applyNumberFormat="1" applyFont="1" applyFill="1" applyBorder="1" applyAlignment="1">
      <alignment horizontal="center" vertical="center"/>
    </xf>
    <xf numFmtId="164" fontId="13" fillId="3" borderId="5" xfId="0" applyNumberFormat="1" applyFont="1" applyFill="1" applyBorder="1" applyAlignment="1">
      <alignment horizontal="center" vertical="center"/>
    </xf>
    <xf numFmtId="164" fontId="13" fillId="3" borderId="0" xfId="0" applyNumberFormat="1" applyFont="1" applyFill="1" applyBorder="1" applyAlignment="1">
      <alignment horizontal="center" vertical="center"/>
    </xf>
    <xf numFmtId="164" fontId="13" fillId="3" borderId="3" xfId="0" applyNumberFormat="1" applyFont="1" applyFill="1" applyBorder="1" applyAlignment="1">
      <alignment horizontal="center" vertical="center"/>
    </xf>
    <xf numFmtId="2" fontId="13" fillId="3" borderId="0" xfId="0" applyNumberFormat="1" applyFont="1" applyFill="1" applyBorder="1" applyAlignment="1">
      <alignment horizontal="center" vertical="center"/>
    </xf>
    <xf numFmtId="2" fontId="13" fillId="3" borderId="3" xfId="0" applyNumberFormat="1" applyFont="1" applyFill="1" applyBorder="1" applyAlignment="1">
      <alignment horizontal="center" vertical="center"/>
    </xf>
    <xf numFmtId="164" fontId="15" fillId="3" borderId="6" xfId="0" applyNumberFormat="1" applyFont="1" applyFill="1" applyBorder="1" applyAlignment="1">
      <alignment horizontal="center" vertical="center"/>
    </xf>
    <xf numFmtId="164" fontId="15" fillId="3" borderId="5" xfId="0" applyNumberFormat="1" applyFont="1" applyFill="1" applyBorder="1" applyAlignment="1">
      <alignment horizontal="center" vertical="center"/>
    </xf>
    <xf numFmtId="164" fontId="15" fillId="3" borderId="0" xfId="0" applyNumberFormat="1" applyFont="1" applyFill="1" applyBorder="1" applyAlignment="1">
      <alignment horizontal="center" vertical="center"/>
    </xf>
    <xf numFmtId="164" fontId="15" fillId="3" borderId="3" xfId="0" applyNumberFormat="1" applyFont="1" applyFill="1" applyBorder="1" applyAlignment="1">
      <alignment horizontal="center" vertical="center"/>
    </xf>
    <xf numFmtId="3" fontId="13" fillId="3" borderId="2" xfId="0" applyNumberFormat="1" applyFont="1" applyFill="1" applyBorder="1" applyAlignment="1">
      <alignment horizontal="center" vertical="center"/>
    </xf>
    <xf numFmtId="1" fontId="13" fillId="3" borderId="6" xfId="0" applyNumberFormat="1" applyFont="1" applyFill="1" applyBorder="1" applyAlignment="1">
      <alignment horizontal="center" vertical="center"/>
    </xf>
    <xf numFmtId="1" fontId="13" fillId="3" borderId="5" xfId="0" applyNumberFormat="1" applyFont="1" applyFill="1" applyBorder="1" applyAlignment="1">
      <alignment horizontal="center" vertical="center"/>
    </xf>
    <xf numFmtId="1" fontId="13" fillId="3" borderId="0" xfId="0" applyNumberFormat="1" applyFont="1" applyFill="1" applyBorder="1" applyAlignment="1">
      <alignment horizontal="center" vertical="center"/>
    </xf>
    <xf numFmtId="1" fontId="13" fillId="3" borderId="2" xfId="0" applyNumberFormat="1" applyFont="1" applyFill="1" applyBorder="1" applyAlignment="1">
      <alignment horizontal="center" vertical="center"/>
    </xf>
    <xf numFmtId="1" fontId="13" fillId="3" borderId="3" xfId="0" applyNumberFormat="1" applyFont="1" applyFill="1" applyBorder="1" applyAlignment="1">
      <alignment horizontal="center" vertical="center"/>
    </xf>
    <xf numFmtId="4" fontId="13" fillId="3" borderId="6" xfId="0" applyNumberFormat="1" applyFont="1" applyFill="1" applyBorder="1" applyAlignment="1">
      <alignment horizontal="center" vertical="center"/>
    </xf>
    <xf numFmtId="4" fontId="13" fillId="3" borderId="5" xfId="0" applyNumberFormat="1" applyFont="1" applyFill="1" applyBorder="1" applyAlignment="1">
      <alignment horizontal="center" vertical="center"/>
    </xf>
    <xf numFmtId="4" fontId="13" fillId="3" borderId="0" xfId="0" applyNumberFormat="1" applyFont="1" applyFill="1" applyBorder="1" applyAlignment="1">
      <alignment horizontal="center" vertical="center"/>
    </xf>
    <xf numFmtId="4" fontId="13" fillId="3" borderId="2" xfId="0" applyNumberFormat="1" applyFont="1" applyFill="1" applyBorder="1" applyAlignment="1">
      <alignment horizontal="center" vertical="center"/>
    </xf>
    <xf numFmtId="4" fontId="13" fillId="3" borderId="3" xfId="0" applyNumberFormat="1" applyFont="1" applyFill="1" applyBorder="1" applyAlignment="1">
      <alignment horizontal="center" vertical="center"/>
    </xf>
    <xf numFmtId="0" fontId="11" fillId="4" borderId="0" xfId="0" applyFont="1" applyFill="1" applyBorder="1" applyAlignment="1">
      <alignment horizontal="right" vertical="center" wrapText="1"/>
    </xf>
    <xf numFmtId="0" fontId="11" fillId="4" borderId="11" xfId="0" applyFont="1" applyFill="1" applyBorder="1" applyAlignment="1">
      <alignment horizontal="right" vertical="center" wrapText="1"/>
    </xf>
    <xf numFmtId="0" fontId="11" fillId="4" borderId="14" xfId="0" applyFont="1" applyFill="1" applyBorder="1" applyAlignment="1">
      <alignment horizontal="center" vertical="center"/>
    </xf>
    <xf numFmtId="0" fontId="11" fillId="4" borderId="13" xfId="0" applyFont="1" applyFill="1" applyBorder="1" applyAlignment="1">
      <alignment horizontal="center" vertical="center"/>
    </xf>
    <xf numFmtId="0" fontId="11" fillId="4" borderId="12" xfId="0" applyFont="1" applyFill="1" applyBorder="1" applyAlignment="1">
      <alignment horizontal="center" vertical="center"/>
    </xf>
    <xf numFmtId="0" fontId="11" fillId="4" borderId="16" xfId="0" applyFont="1" applyFill="1" applyBorder="1" applyAlignment="1">
      <alignment horizontal="center" vertical="center"/>
    </xf>
    <xf numFmtId="0" fontId="11" fillId="4" borderId="15" xfId="0" applyFont="1" applyFill="1" applyBorder="1" applyAlignment="1">
      <alignment horizontal="center" vertical="center"/>
    </xf>
    <xf numFmtId="0" fontId="11" fillId="4" borderId="17" xfId="0" applyFont="1" applyFill="1" applyBorder="1" applyAlignment="1">
      <alignment horizontal="center" vertical="center"/>
    </xf>
    <xf numFmtId="0" fontId="15" fillId="3" borderId="0" xfId="0" applyFont="1" applyFill="1" applyBorder="1" applyAlignment="1">
      <alignment horizontal="right" vertical="center"/>
    </xf>
    <xf numFmtId="0" fontId="15" fillId="3" borderId="3" xfId="0" applyFont="1" applyFill="1" applyBorder="1" applyAlignment="1">
      <alignment horizontal="center" vertical="center"/>
    </xf>
    <xf numFmtId="0" fontId="13" fillId="3" borderId="2" xfId="0" applyFont="1" applyFill="1" applyBorder="1" applyAlignment="1">
      <alignment horizontal="center" vertical="center"/>
    </xf>
    <xf numFmtId="0" fontId="13" fillId="3" borderId="3" xfId="0" applyFont="1" applyFill="1" applyBorder="1" applyAlignment="1">
      <alignment horizontal="center" vertical="center"/>
    </xf>
    <xf numFmtId="0" fontId="13" fillId="3" borderId="0" xfId="0" applyFont="1" applyFill="1" applyBorder="1" applyAlignment="1">
      <alignment horizontal="center" vertical="center"/>
    </xf>
    <xf numFmtId="0" fontId="13" fillId="3" borderId="5" xfId="0" applyFont="1" applyFill="1" applyBorder="1" applyAlignment="1">
      <alignment horizontal="center" vertical="center"/>
    </xf>
    <xf numFmtId="0" fontId="13" fillId="3" borderId="6" xfId="0" applyFont="1" applyFill="1" applyBorder="1" applyAlignment="1">
      <alignment horizontal="center" vertical="center"/>
    </xf>
    <xf numFmtId="0" fontId="13" fillId="3" borderId="4" xfId="0" applyFont="1" applyFill="1" applyBorder="1" applyAlignment="1">
      <alignment horizontal="center" vertical="center"/>
    </xf>
    <xf numFmtId="0" fontId="15" fillId="5" borderId="0" xfId="0" applyFont="1" applyFill="1" applyBorder="1" applyAlignment="1">
      <alignment horizontal="right" vertical="center"/>
    </xf>
    <xf numFmtId="0" fontId="15" fillId="5" borderId="3" xfId="0" applyFont="1" applyFill="1" applyBorder="1" applyAlignment="1">
      <alignment horizontal="center" vertical="center"/>
    </xf>
    <xf numFmtId="0" fontId="13" fillId="5" borderId="2" xfId="0" applyFont="1" applyFill="1" applyBorder="1" applyAlignment="1">
      <alignment horizontal="center" vertical="center"/>
    </xf>
    <xf numFmtId="0" fontId="13" fillId="5" borderId="3" xfId="0" applyFont="1" applyFill="1" applyBorder="1" applyAlignment="1">
      <alignment horizontal="center" vertical="center"/>
    </xf>
    <xf numFmtId="0" fontId="13" fillId="5" borderId="0" xfId="0" applyFont="1" applyFill="1" applyBorder="1" applyAlignment="1">
      <alignment horizontal="center" vertical="center"/>
    </xf>
    <xf numFmtId="0" fontId="13" fillId="5" borderId="4" xfId="0" applyFont="1" applyFill="1" applyBorder="1" applyAlignment="1">
      <alignment horizontal="center" vertical="center"/>
    </xf>
    <xf numFmtId="0" fontId="15" fillId="2" borderId="0" xfId="0" applyFont="1" applyFill="1" applyBorder="1" applyAlignment="1">
      <alignment horizontal="right" vertical="center"/>
    </xf>
    <xf numFmtId="0" fontId="15" fillId="2" borderId="3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5" fillId="5" borderId="8" xfId="0" applyFont="1" applyFill="1" applyBorder="1" applyAlignment="1">
      <alignment horizontal="right" vertical="center"/>
    </xf>
    <xf numFmtId="0" fontId="15" fillId="5" borderId="7" xfId="0" applyFont="1" applyFill="1" applyBorder="1" applyAlignment="1">
      <alignment horizontal="center" vertical="center"/>
    </xf>
    <xf numFmtId="0" fontId="13" fillId="5" borderId="9" xfId="0" applyFont="1" applyFill="1" applyBorder="1" applyAlignment="1">
      <alignment horizontal="center" vertical="center"/>
    </xf>
    <xf numFmtId="0" fontId="13" fillId="5" borderId="7" xfId="0" applyFont="1" applyFill="1" applyBorder="1" applyAlignment="1">
      <alignment horizontal="center" vertical="center"/>
    </xf>
    <xf numFmtId="0" fontId="13" fillId="5" borderId="8" xfId="0" applyFont="1" applyFill="1" applyBorder="1" applyAlignment="1">
      <alignment horizontal="center" vertical="center"/>
    </xf>
    <xf numFmtId="0" fontId="13" fillId="5" borderId="10" xfId="0" applyFont="1" applyFill="1" applyBorder="1" applyAlignment="1">
      <alignment horizontal="center" vertical="center"/>
    </xf>
  </cellXfs>
  <cellStyles count="134">
    <cellStyle name="Bad 2" xfId="129" xr:uid="{00000000-0005-0000-0000-000000000000}"/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Good 2" xfId="130" xr:uid="{00000000-0005-0000-0000-00003F000000}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Neutral 2" xfId="131" xr:uid="{00000000-0005-0000-0000-00007E000000}"/>
    <cellStyle name="Normal 2" xfId="126" xr:uid="{00000000-0005-0000-0000-00007F000000}"/>
    <cellStyle name="Notiz 2" xfId="132" xr:uid="{00000000-0005-0000-0000-000080000000}"/>
    <cellStyle name="Standard" xfId="0" builtinId="0"/>
    <cellStyle name="Standard 2" xfId="127" xr:uid="{00000000-0005-0000-0000-000082000000}"/>
    <cellStyle name="Standard 2 2" xfId="128" xr:uid="{00000000-0005-0000-0000-000083000000}"/>
    <cellStyle name="Standard 3" xfId="133" xr:uid="{00000000-0005-0000-0000-000084000000}"/>
    <cellStyle name="Standard 4" xfId="125" xr:uid="{00000000-0005-0000-0000-000085000000}"/>
  </cellStyles>
  <dxfs count="15">
    <dxf>
      <font>
        <color theme="2" tint="-0.24994659260841701"/>
      </font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  <dxf>
      <font>
        <color auto="1"/>
      </font>
      <fill>
        <patternFill patternType="solid">
          <fgColor indexed="64"/>
          <bgColor theme="9" tint="0.59999389629810485"/>
        </patternFill>
      </fill>
    </dxf>
    <dxf>
      <font>
        <color auto="1"/>
      </font>
      <fill>
        <patternFill patternType="solid">
          <fgColor indexed="64"/>
          <bgColor theme="7" tint="0.59999389629810485"/>
        </patternFill>
      </fill>
    </dxf>
  </dxfs>
  <tableStyles count="0" defaultTableStyle="TableStyleMedium9" defaultPivotStyle="PivotStyleMedium7"/>
  <colors>
    <mruColors>
      <color rgb="FFFFE1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O145"/>
  <sheetViews>
    <sheetView tabSelected="1" zoomScale="86" zoomScaleNormal="40" zoomScalePageLayoutView="75" workbookViewId="0">
      <selection activeCell="B25" sqref="B25"/>
    </sheetView>
  </sheetViews>
  <sheetFormatPr baseColWidth="10" defaultColWidth="10.5" defaultRowHeight="16" x14ac:dyDescent="0.2"/>
  <cols>
    <col min="1" max="1" width="31.1640625" style="2" customWidth="1"/>
    <col min="2" max="2" width="13.5" style="2" customWidth="1"/>
    <col min="3" max="3" width="10.1640625" style="1" bestFit="1" customWidth="1"/>
    <col min="4" max="10" width="10.33203125" style="1" bestFit="1" customWidth="1"/>
    <col min="11" max="12" width="11.5" style="1" bestFit="1" customWidth="1"/>
    <col min="13" max="13" width="10.33203125" style="1" bestFit="1" customWidth="1"/>
    <col min="14" max="14" width="11.5" style="1" bestFit="1" customWidth="1"/>
    <col min="15" max="15" width="10.33203125" style="1" bestFit="1" customWidth="1"/>
    <col min="16" max="16" width="11.5" style="1" bestFit="1" customWidth="1"/>
    <col min="17" max="18" width="10.33203125" style="1" bestFit="1" customWidth="1"/>
    <col min="19" max="23" width="11.5" style="1" bestFit="1" customWidth="1"/>
    <col min="24" max="24" width="10.33203125" style="1" bestFit="1" customWidth="1"/>
    <col min="25" max="26" width="11.5" style="1" bestFit="1" customWidth="1"/>
    <col min="27" max="27" width="10.33203125" style="1" bestFit="1" customWidth="1"/>
    <col min="28" max="28" width="11.5" style="1" bestFit="1" customWidth="1"/>
    <col min="29" max="30" width="10.33203125" style="1" bestFit="1" customWidth="1"/>
    <col min="31" max="31" width="10.1640625" style="1" bestFit="1" customWidth="1"/>
    <col min="32" max="33" width="11.5" style="1" bestFit="1" customWidth="1"/>
    <col min="34" max="36" width="10.33203125" style="1" bestFit="1" customWidth="1"/>
    <col min="37" max="39" width="11.5" style="1" bestFit="1" customWidth="1"/>
    <col min="40" max="40" width="13.5" style="1" bestFit="1" customWidth="1"/>
    <col min="41" max="41" width="12.1640625" style="1" bestFit="1" customWidth="1"/>
    <col min="42" max="16384" width="10.5" style="2"/>
  </cols>
  <sheetData>
    <row r="1" spans="1:41" x14ac:dyDescent="0.2">
      <c r="A1" s="7" t="s">
        <v>124</v>
      </c>
      <c r="B1" s="8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</row>
    <row r="2" spans="1:41" s="4" customFormat="1" x14ac:dyDescent="0.2">
      <c r="A2" s="10" t="s">
        <v>150</v>
      </c>
      <c r="B2" s="11"/>
      <c r="C2" s="12">
        <v>1</v>
      </c>
      <c r="D2" s="13"/>
      <c r="E2" s="12">
        <v>2</v>
      </c>
      <c r="F2" s="13"/>
      <c r="G2" s="12">
        <v>3</v>
      </c>
      <c r="H2" s="14"/>
      <c r="I2" s="14"/>
      <c r="J2" s="13"/>
      <c r="K2" s="12">
        <v>4</v>
      </c>
      <c r="L2" s="13"/>
      <c r="M2" s="14">
        <v>5</v>
      </c>
      <c r="N2" s="13"/>
      <c r="O2" s="12">
        <v>8</v>
      </c>
      <c r="P2" s="13"/>
      <c r="Q2" s="15">
        <v>11</v>
      </c>
      <c r="R2" s="13"/>
      <c r="S2" s="12">
        <v>12</v>
      </c>
      <c r="T2" s="14"/>
      <c r="U2" s="14"/>
      <c r="V2" s="13"/>
      <c r="W2" s="15">
        <v>13</v>
      </c>
      <c r="X2" s="14"/>
      <c r="Y2" s="14"/>
      <c r="Z2" s="13"/>
      <c r="AA2" s="12">
        <v>14</v>
      </c>
      <c r="AB2" s="13"/>
      <c r="AC2" s="14">
        <v>15</v>
      </c>
      <c r="AD2" s="16"/>
      <c r="AE2" s="14">
        <v>16</v>
      </c>
      <c r="AF2" s="14"/>
      <c r="AG2" s="14"/>
      <c r="AH2" s="13"/>
      <c r="AI2" s="14">
        <v>18</v>
      </c>
      <c r="AJ2" s="16"/>
      <c r="AK2" s="12">
        <v>33</v>
      </c>
      <c r="AL2" s="13"/>
      <c r="AM2" s="14">
        <v>34</v>
      </c>
      <c r="AN2" s="13"/>
      <c r="AO2" s="17" t="s">
        <v>153</v>
      </c>
    </row>
    <row r="3" spans="1:41" s="4" customFormat="1" x14ac:dyDescent="0.2">
      <c r="A3" s="10" t="s">
        <v>122</v>
      </c>
      <c r="B3" s="11"/>
      <c r="C3" s="18" t="s">
        <v>258</v>
      </c>
      <c r="D3" s="19" t="s">
        <v>259</v>
      </c>
      <c r="E3" s="18" t="s">
        <v>142</v>
      </c>
      <c r="F3" s="19" t="s">
        <v>143</v>
      </c>
      <c r="G3" s="18" t="s">
        <v>261</v>
      </c>
      <c r="H3" s="20" t="s">
        <v>146</v>
      </c>
      <c r="I3" s="20" t="s">
        <v>262</v>
      </c>
      <c r="J3" s="19" t="s">
        <v>147</v>
      </c>
      <c r="K3" s="18" t="s">
        <v>144</v>
      </c>
      <c r="L3" s="19" t="s">
        <v>145</v>
      </c>
      <c r="M3" s="20" t="s">
        <v>246</v>
      </c>
      <c r="N3" s="19" t="s">
        <v>247</v>
      </c>
      <c r="O3" s="18" t="s">
        <v>137</v>
      </c>
      <c r="P3" s="19" t="s">
        <v>260</v>
      </c>
      <c r="Q3" s="21" t="s">
        <v>263</v>
      </c>
      <c r="R3" s="19" t="s">
        <v>132</v>
      </c>
      <c r="S3" s="18" t="s">
        <v>133</v>
      </c>
      <c r="T3" s="20" t="s">
        <v>248</v>
      </c>
      <c r="U3" s="20" t="s">
        <v>249</v>
      </c>
      <c r="V3" s="19" t="s">
        <v>134</v>
      </c>
      <c r="W3" s="21" t="s">
        <v>250</v>
      </c>
      <c r="X3" s="20" t="s">
        <v>251</v>
      </c>
      <c r="Y3" s="20" t="s">
        <v>252</v>
      </c>
      <c r="Z3" s="19" t="s">
        <v>253</v>
      </c>
      <c r="AA3" s="18" t="s">
        <v>138</v>
      </c>
      <c r="AB3" s="19" t="s">
        <v>139</v>
      </c>
      <c r="AC3" s="20" t="s">
        <v>135</v>
      </c>
      <c r="AD3" s="22" t="s">
        <v>136</v>
      </c>
      <c r="AE3" s="20" t="s">
        <v>254</v>
      </c>
      <c r="AF3" s="20" t="s">
        <v>255</v>
      </c>
      <c r="AG3" s="20" t="s">
        <v>256</v>
      </c>
      <c r="AH3" s="19" t="s">
        <v>257</v>
      </c>
      <c r="AI3" s="20" t="s">
        <v>140</v>
      </c>
      <c r="AJ3" s="22" t="s">
        <v>141</v>
      </c>
      <c r="AK3" s="18" t="s">
        <v>264</v>
      </c>
      <c r="AL3" s="19" t="s">
        <v>265</v>
      </c>
      <c r="AM3" s="20" t="s">
        <v>266</v>
      </c>
      <c r="AN3" s="19" t="s">
        <v>267</v>
      </c>
      <c r="AO3" s="22" t="s">
        <v>148</v>
      </c>
    </row>
    <row r="4" spans="1:41" s="3" customFormat="1" x14ac:dyDescent="0.2">
      <c r="A4" s="10" t="s">
        <v>156</v>
      </c>
      <c r="B4" s="11"/>
      <c r="C4" s="23" t="s">
        <v>151</v>
      </c>
      <c r="D4" s="24" t="s">
        <v>151</v>
      </c>
      <c r="E4" s="23" t="s">
        <v>151</v>
      </c>
      <c r="F4" s="24" t="s">
        <v>151</v>
      </c>
      <c r="G4" s="23" t="s">
        <v>151</v>
      </c>
      <c r="H4" s="25" t="s">
        <v>151</v>
      </c>
      <c r="I4" s="25" t="s">
        <v>151</v>
      </c>
      <c r="J4" s="24" t="s">
        <v>151</v>
      </c>
      <c r="K4" s="23" t="s">
        <v>151</v>
      </c>
      <c r="L4" s="24" t="s">
        <v>151</v>
      </c>
      <c r="M4" s="25" t="s">
        <v>151</v>
      </c>
      <c r="N4" s="24" t="s">
        <v>151</v>
      </c>
      <c r="O4" s="23" t="s">
        <v>151</v>
      </c>
      <c r="P4" s="24" t="s">
        <v>151</v>
      </c>
      <c r="Q4" s="26" t="s">
        <v>151</v>
      </c>
      <c r="R4" s="24" t="s">
        <v>151</v>
      </c>
      <c r="S4" s="23" t="s">
        <v>151</v>
      </c>
      <c r="T4" s="25" t="s">
        <v>151</v>
      </c>
      <c r="U4" s="25" t="s">
        <v>151</v>
      </c>
      <c r="V4" s="24" t="s">
        <v>151</v>
      </c>
      <c r="W4" s="26" t="s">
        <v>151</v>
      </c>
      <c r="X4" s="25" t="s">
        <v>151</v>
      </c>
      <c r="Y4" s="25" t="s">
        <v>151</v>
      </c>
      <c r="Z4" s="24" t="s">
        <v>151</v>
      </c>
      <c r="AA4" s="23" t="s">
        <v>151</v>
      </c>
      <c r="AB4" s="24" t="s">
        <v>151</v>
      </c>
      <c r="AC4" s="25" t="s">
        <v>151</v>
      </c>
      <c r="AD4" s="27" t="s">
        <v>151</v>
      </c>
      <c r="AE4" s="25" t="s">
        <v>151</v>
      </c>
      <c r="AF4" s="25" t="s">
        <v>151</v>
      </c>
      <c r="AG4" s="25" t="s">
        <v>151</v>
      </c>
      <c r="AH4" s="24" t="s">
        <v>151</v>
      </c>
      <c r="AI4" s="25" t="s">
        <v>151</v>
      </c>
      <c r="AJ4" s="27" t="s">
        <v>151</v>
      </c>
      <c r="AK4" s="23" t="s">
        <v>151</v>
      </c>
      <c r="AL4" s="24" t="s">
        <v>151</v>
      </c>
      <c r="AM4" s="25" t="s">
        <v>151</v>
      </c>
      <c r="AN4" s="24" t="s">
        <v>151</v>
      </c>
      <c r="AO4" s="27" t="s">
        <v>152</v>
      </c>
    </row>
    <row r="5" spans="1:41" s="3" customFormat="1" x14ac:dyDescent="0.2">
      <c r="A5" s="10" t="s">
        <v>149</v>
      </c>
      <c r="B5" s="11"/>
      <c r="C5" s="23" t="s">
        <v>244</v>
      </c>
      <c r="D5" s="24" t="s">
        <v>245</v>
      </c>
      <c r="E5" s="23" t="s">
        <v>244</v>
      </c>
      <c r="F5" s="24" t="s">
        <v>245</v>
      </c>
      <c r="G5" s="23" t="s">
        <v>244</v>
      </c>
      <c r="H5" s="25" t="s">
        <v>243</v>
      </c>
      <c r="I5" s="25" t="s">
        <v>157</v>
      </c>
      <c r="J5" s="24" t="s">
        <v>245</v>
      </c>
      <c r="K5" s="23" t="s">
        <v>244</v>
      </c>
      <c r="L5" s="24" t="s">
        <v>243</v>
      </c>
      <c r="M5" s="25" t="s">
        <v>243</v>
      </c>
      <c r="N5" s="24" t="s">
        <v>157</v>
      </c>
      <c r="O5" s="23" t="s">
        <v>243</v>
      </c>
      <c r="P5" s="24" t="s">
        <v>157</v>
      </c>
      <c r="Q5" s="26" t="s">
        <v>243</v>
      </c>
      <c r="R5" s="24" t="s">
        <v>245</v>
      </c>
      <c r="S5" s="23" t="s">
        <v>244</v>
      </c>
      <c r="T5" s="25" t="s">
        <v>243</v>
      </c>
      <c r="U5" s="25" t="s">
        <v>157</v>
      </c>
      <c r="V5" s="24" t="s">
        <v>245</v>
      </c>
      <c r="W5" s="26" t="s">
        <v>244</v>
      </c>
      <c r="X5" s="25" t="s">
        <v>243</v>
      </c>
      <c r="Y5" s="25" t="s">
        <v>157</v>
      </c>
      <c r="Z5" s="24" t="s">
        <v>245</v>
      </c>
      <c r="AA5" s="23" t="s">
        <v>243</v>
      </c>
      <c r="AB5" s="24" t="s">
        <v>157</v>
      </c>
      <c r="AC5" s="25" t="s">
        <v>244</v>
      </c>
      <c r="AD5" s="27" t="s">
        <v>245</v>
      </c>
      <c r="AE5" s="25" t="s">
        <v>244</v>
      </c>
      <c r="AF5" s="25" t="s">
        <v>243</v>
      </c>
      <c r="AG5" s="25" t="s">
        <v>157</v>
      </c>
      <c r="AH5" s="24" t="s">
        <v>245</v>
      </c>
      <c r="AI5" s="25" t="s">
        <v>243</v>
      </c>
      <c r="AJ5" s="27" t="s">
        <v>245</v>
      </c>
      <c r="AK5" s="23" t="s">
        <v>244</v>
      </c>
      <c r="AL5" s="24" t="s">
        <v>243</v>
      </c>
      <c r="AM5" s="25" t="s">
        <v>244</v>
      </c>
      <c r="AN5" s="24" t="s">
        <v>243</v>
      </c>
      <c r="AO5" s="27" t="s">
        <v>153</v>
      </c>
    </row>
    <row r="6" spans="1:41" s="3" customFormat="1" x14ac:dyDescent="0.2">
      <c r="A6" s="10" t="s">
        <v>155</v>
      </c>
      <c r="B6" s="11"/>
      <c r="C6" s="23">
        <v>1</v>
      </c>
      <c r="D6" s="24">
        <v>1</v>
      </c>
      <c r="E6" s="23">
        <v>1</v>
      </c>
      <c r="F6" s="24">
        <v>1</v>
      </c>
      <c r="G6" s="23">
        <v>3</v>
      </c>
      <c r="H6" s="25">
        <v>5</v>
      </c>
      <c r="I6" s="25">
        <v>5</v>
      </c>
      <c r="J6" s="24">
        <v>2</v>
      </c>
      <c r="K6" s="23">
        <v>5</v>
      </c>
      <c r="L6" s="24">
        <v>2</v>
      </c>
      <c r="M6" s="25">
        <v>2</v>
      </c>
      <c r="N6" s="24">
        <v>4</v>
      </c>
      <c r="O6" s="23">
        <v>2</v>
      </c>
      <c r="P6" s="24">
        <v>4</v>
      </c>
      <c r="Q6" s="26">
        <v>3</v>
      </c>
      <c r="R6" s="24">
        <v>2</v>
      </c>
      <c r="S6" s="23">
        <v>3</v>
      </c>
      <c r="T6" s="25">
        <v>5</v>
      </c>
      <c r="U6" s="25">
        <v>5</v>
      </c>
      <c r="V6" s="24">
        <v>2</v>
      </c>
      <c r="W6" s="26">
        <v>5</v>
      </c>
      <c r="X6" s="25">
        <v>2</v>
      </c>
      <c r="Y6" s="25">
        <v>4</v>
      </c>
      <c r="Z6" s="24">
        <v>5</v>
      </c>
      <c r="AA6" s="23">
        <v>2</v>
      </c>
      <c r="AB6" s="24">
        <v>5</v>
      </c>
      <c r="AC6" s="25">
        <v>3</v>
      </c>
      <c r="AD6" s="27">
        <v>2</v>
      </c>
      <c r="AE6" s="25">
        <v>1</v>
      </c>
      <c r="AF6" s="25">
        <v>2</v>
      </c>
      <c r="AG6" s="25">
        <v>2</v>
      </c>
      <c r="AH6" s="24">
        <v>1</v>
      </c>
      <c r="AI6" s="25">
        <v>1</v>
      </c>
      <c r="AJ6" s="27">
        <v>1</v>
      </c>
      <c r="AK6" s="23">
        <v>6</v>
      </c>
      <c r="AL6" s="24">
        <v>6</v>
      </c>
      <c r="AM6" s="25">
        <v>6</v>
      </c>
      <c r="AN6" s="24">
        <v>6</v>
      </c>
      <c r="AO6" s="27">
        <v>4</v>
      </c>
    </row>
    <row r="7" spans="1:41" customFormat="1" x14ac:dyDescent="0.2">
      <c r="A7" s="28" t="s">
        <v>123</v>
      </c>
      <c r="B7" s="29"/>
      <c r="C7" s="30">
        <v>64800</v>
      </c>
      <c r="D7" s="31">
        <v>24800</v>
      </c>
      <c r="E7" s="30">
        <v>139000</v>
      </c>
      <c r="F7" s="31">
        <v>501000</v>
      </c>
      <c r="G7" s="30">
        <v>21400</v>
      </c>
      <c r="H7" s="32">
        <v>262000</v>
      </c>
      <c r="I7" s="32">
        <v>339000</v>
      </c>
      <c r="J7" s="31">
        <v>164000</v>
      </c>
      <c r="K7" s="30">
        <v>93900</v>
      </c>
      <c r="L7" s="31">
        <v>2220000</v>
      </c>
      <c r="M7" s="32">
        <v>183000</v>
      </c>
      <c r="N7" s="31">
        <v>48700</v>
      </c>
      <c r="O7" s="30">
        <v>2</v>
      </c>
      <c r="P7" s="31">
        <v>9610</v>
      </c>
      <c r="Q7" s="33">
        <v>12100</v>
      </c>
      <c r="R7" s="31">
        <v>23500</v>
      </c>
      <c r="S7" s="30">
        <v>9880</v>
      </c>
      <c r="T7" s="32">
        <v>31000</v>
      </c>
      <c r="U7" s="32">
        <v>72400</v>
      </c>
      <c r="V7" s="31">
        <v>69600</v>
      </c>
      <c r="W7" s="33">
        <v>8820</v>
      </c>
      <c r="X7" s="32">
        <v>60600</v>
      </c>
      <c r="Y7" s="32">
        <v>55700</v>
      </c>
      <c r="Z7" s="31">
        <v>5840</v>
      </c>
      <c r="AA7" s="30">
        <v>18200</v>
      </c>
      <c r="AB7" s="31">
        <v>16100</v>
      </c>
      <c r="AC7" s="32">
        <v>17100</v>
      </c>
      <c r="AD7" s="34">
        <v>38300</v>
      </c>
      <c r="AE7" s="32">
        <v>17700</v>
      </c>
      <c r="AF7" s="32">
        <v>426000</v>
      </c>
      <c r="AG7" s="32">
        <v>2600000</v>
      </c>
      <c r="AH7" s="31">
        <v>448000</v>
      </c>
      <c r="AI7" s="32">
        <v>246000</v>
      </c>
      <c r="AJ7" s="34">
        <v>18800</v>
      </c>
      <c r="AK7" s="30">
        <v>122000</v>
      </c>
      <c r="AL7" s="31">
        <v>213000</v>
      </c>
      <c r="AM7" s="32">
        <v>116000</v>
      </c>
      <c r="AN7" s="31">
        <v>436000</v>
      </c>
      <c r="AO7" s="35" t="s">
        <v>153</v>
      </c>
    </row>
    <row r="8" spans="1:41" customFormat="1" x14ac:dyDescent="0.2">
      <c r="A8" s="28" t="s">
        <v>126</v>
      </c>
      <c r="B8" s="29"/>
      <c r="C8" s="30">
        <v>12960</v>
      </c>
      <c r="D8" s="31">
        <v>4960</v>
      </c>
      <c r="E8" s="30">
        <v>27800</v>
      </c>
      <c r="F8" s="31">
        <v>100200</v>
      </c>
      <c r="G8" s="30">
        <v>2140</v>
      </c>
      <c r="H8" s="32">
        <v>26200</v>
      </c>
      <c r="I8" s="32">
        <v>33900</v>
      </c>
      <c r="J8" s="31">
        <v>16400</v>
      </c>
      <c r="K8" s="30">
        <v>9390</v>
      </c>
      <c r="L8" s="31">
        <v>222000</v>
      </c>
      <c r="M8" s="32">
        <v>18300</v>
      </c>
      <c r="N8" s="31">
        <v>9740</v>
      </c>
      <c r="O8" s="30">
        <v>1170</v>
      </c>
      <c r="P8" s="31">
        <v>1922</v>
      </c>
      <c r="Q8" s="33">
        <v>1210</v>
      </c>
      <c r="R8" s="31">
        <v>2350</v>
      </c>
      <c r="S8" s="30">
        <v>988</v>
      </c>
      <c r="T8" s="32">
        <v>3100</v>
      </c>
      <c r="U8" s="32">
        <v>7240</v>
      </c>
      <c r="V8" s="31">
        <v>6960</v>
      </c>
      <c r="W8" s="33">
        <v>1764</v>
      </c>
      <c r="X8" s="32">
        <v>6060</v>
      </c>
      <c r="Y8" s="32">
        <v>11140</v>
      </c>
      <c r="Z8" s="31">
        <v>1168</v>
      </c>
      <c r="AA8" s="30">
        <v>1820</v>
      </c>
      <c r="AB8" s="31">
        <v>1610</v>
      </c>
      <c r="AC8" s="32">
        <v>1710</v>
      </c>
      <c r="AD8" s="34">
        <v>3830</v>
      </c>
      <c r="AE8" s="32">
        <v>3540</v>
      </c>
      <c r="AF8" s="32">
        <v>42600</v>
      </c>
      <c r="AG8" s="32">
        <v>260000</v>
      </c>
      <c r="AH8" s="31">
        <v>89600</v>
      </c>
      <c r="AI8" s="32">
        <v>49200</v>
      </c>
      <c r="AJ8" s="34">
        <v>3760</v>
      </c>
      <c r="AK8" s="30">
        <v>12200</v>
      </c>
      <c r="AL8" s="31">
        <v>21300</v>
      </c>
      <c r="AM8" s="32">
        <v>11600</v>
      </c>
      <c r="AN8" s="31">
        <v>43600</v>
      </c>
      <c r="AO8" s="35" t="s">
        <v>153</v>
      </c>
    </row>
    <row r="9" spans="1:41" s="4" customFormat="1" ht="16" hidden="1" customHeight="1" x14ac:dyDescent="0.2">
      <c r="A9" s="10" t="s">
        <v>129</v>
      </c>
      <c r="B9" s="11"/>
      <c r="C9" s="36"/>
      <c r="D9" s="37"/>
      <c r="E9" s="36"/>
      <c r="F9" s="37"/>
      <c r="G9" s="36"/>
      <c r="H9" s="38"/>
      <c r="I9" s="38"/>
      <c r="J9" s="39"/>
      <c r="K9" s="36"/>
      <c r="L9" s="37"/>
      <c r="M9" s="38"/>
      <c r="N9" s="40"/>
      <c r="O9" s="36"/>
      <c r="P9" s="37"/>
      <c r="Q9" s="41"/>
      <c r="R9" s="39"/>
      <c r="S9" s="42"/>
      <c r="T9" s="43"/>
      <c r="U9" s="43"/>
      <c r="V9" s="40"/>
      <c r="W9" s="44"/>
      <c r="X9" s="38"/>
      <c r="Y9" s="38"/>
      <c r="Z9" s="37"/>
      <c r="AA9" s="36"/>
      <c r="AB9" s="37"/>
      <c r="AC9" s="45"/>
      <c r="AD9" s="46"/>
      <c r="AE9" s="38"/>
      <c r="AF9" s="38"/>
      <c r="AG9" s="38"/>
      <c r="AH9" s="37"/>
      <c r="AI9" s="43"/>
      <c r="AJ9" s="35"/>
      <c r="AK9" s="47"/>
      <c r="AL9" s="39"/>
      <c r="AM9" s="45"/>
      <c r="AN9" s="39"/>
      <c r="AO9" s="46"/>
    </row>
    <row r="10" spans="1:41" s="3" customFormat="1" ht="16" hidden="1" customHeight="1" x14ac:dyDescent="0.2">
      <c r="A10" s="48" t="s">
        <v>48</v>
      </c>
      <c r="B10" s="49"/>
      <c r="C10" s="36"/>
      <c r="D10" s="37"/>
      <c r="E10" s="36"/>
      <c r="F10" s="37"/>
      <c r="G10" s="36"/>
      <c r="H10" s="38"/>
      <c r="I10" s="38"/>
      <c r="J10" s="37"/>
      <c r="K10" s="36"/>
      <c r="L10" s="37"/>
      <c r="M10" s="38"/>
      <c r="N10" s="37"/>
      <c r="O10" s="36"/>
      <c r="P10" s="37"/>
      <c r="Q10" s="44"/>
      <c r="R10" s="37"/>
      <c r="S10" s="36"/>
      <c r="T10" s="38"/>
      <c r="U10" s="38"/>
      <c r="V10" s="37"/>
      <c r="W10" s="44"/>
      <c r="X10" s="38"/>
      <c r="Y10" s="38"/>
      <c r="Z10" s="37"/>
      <c r="AA10" s="36"/>
      <c r="AB10" s="37"/>
      <c r="AC10" s="38"/>
      <c r="AD10" s="35"/>
      <c r="AE10" s="38"/>
      <c r="AF10" s="38"/>
      <c r="AG10" s="38"/>
      <c r="AH10" s="37"/>
      <c r="AI10" s="38"/>
      <c r="AJ10" s="35"/>
      <c r="AK10" s="36"/>
      <c r="AL10" s="37"/>
      <c r="AM10" s="38"/>
      <c r="AN10" s="37"/>
      <c r="AO10" s="35"/>
    </row>
    <row r="11" spans="1:41" x14ac:dyDescent="0.2">
      <c r="A11" s="48" t="s">
        <v>48</v>
      </c>
      <c r="B11" s="49"/>
      <c r="C11" s="36">
        <v>1495216</v>
      </c>
      <c r="D11" s="37">
        <v>1628268</v>
      </c>
      <c r="E11" s="36">
        <v>1552314</v>
      </c>
      <c r="F11" s="37">
        <v>1942858</v>
      </c>
      <c r="G11" s="36">
        <v>4899148</v>
      </c>
      <c r="H11" s="38">
        <v>4193762</v>
      </c>
      <c r="I11" s="38">
        <v>4050376</v>
      </c>
      <c r="J11" s="37">
        <v>3322774</v>
      </c>
      <c r="K11" s="36">
        <v>4435140</v>
      </c>
      <c r="L11" s="37">
        <v>3923458</v>
      </c>
      <c r="M11" s="38">
        <v>3051292</v>
      </c>
      <c r="N11" s="37">
        <v>8445706</v>
      </c>
      <c r="O11" s="36">
        <v>3914332</v>
      </c>
      <c r="P11" s="37">
        <v>8058428</v>
      </c>
      <c r="Q11" s="44">
        <v>3269082</v>
      </c>
      <c r="R11" s="37">
        <v>3028094</v>
      </c>
      <c r="S11" s="36">
        <v>7272024</v>
      </c>
      <c r="T11" s="38">
        <v>4468420</v>
      </c>
      <c r="U11" s="38">
        <v>5679078</v>
      </c>
      <c r="V11" s="37">
        <v>3688050</v>
      </c>
      <c r="W11" s="44">
        <v>5361740</v>
      </c>
      <c r="X11" s="38">
        <v>3113768</v>
      </c>
      <c r="Y11" s="38">
        <v>8638138</v>
      </c>
      <c r="Z11" s="37">
        <v>6659204</v>
      </c>
      <c r="AA11" s="36">
        <v>3939986</v>
      </c>
      <c r="AB11" s="37">
        <v>6263222</v>
      </c>
      <c r="AC11" s="38">
        <v>2115238</v>
      </c>
      <c r="AD11" s="35">
        <v>3515282</v>
      </c>
      <c r="AE11" s="38">
        <v>1989244</v>
      </c>
      <c r="AF11" s="38">
        <v>3914024</v>
      </c>
      <c r="AG11" s="38">
        <v>4165446</v>
      </c>
      <c r="AH11" s="37">
        <v>1515928</v>
      </c>
      <c r="AI11" s="38">
        <v>1603410</v>
      </c>
      <c r="AJ11" s="35">
        <v>1658916</v>
      </c>
      <c r="AK11" s="36">
        <v>6060902</v>
      </c>
      <c r="AL11" s="37">
        <v>7395068</v>
      </c>
      <c r="AM11" s="38">
        <v>6278626</v>
      </c>
      <c r="AN11" s="37">
        <v>7276350</v>
      </c>
      <c r="AO11" s="35">
        <v>4416</v>
      </c>
    </row>
    <row r="12" spans="1:41" s="5" customFormat="1" x14ac:dyDescent="0.2">
      <c r="A12" s="50" t="s">
        <v>125</v>
      </c>
      <c r="B12" s="51"/>
      <c r="C12" s="52"/>
      <c r="D12" s="53"/>
      <c r="E12" s="52"/>
      <c r="F12" s="53"/>
      <c r="G12" s="52"/>
      <c r="H12" s="54"/>
      <c r="I12" s="54"/>
      <c r="J12" s="53"/>
      <c r="K12" s="52"/>
      <c r="L12" s="53"/>
      <c r="M12" s="54"/>
      <c r="N12" s="53"/>
      <c r="O12" s="52"/>
      <c r="P12" s="53"/>
      <c r="Q12" s="54"/>
      <c r="R12" s="53"/>
      <c r="S12" s="52"/>
      <c r="T12" s="54"/>
      <c r="U12" s="54"/>
      <c r="V12" s="53"/>
      <c r="W12" s="54"/>
      <c r="X12" s="54"/>
      <c r="Y12" s="54"/>
      <c r="Z12" s="53"/>
      <c r="AA12" s="52"/>
      <c r="AB12" s="53"/>
      <c r="AC12" s="54"/>
      <c r="AD12" s="53"/>
      <c r="AE12" s="54"/>
      <c r="AF12" s="54"/>
      <c r="AG12" s="54"/>
      <c r="AH12" s="53"/>
      <c r="AI12" s="54"/>
      <c r="AJ12" s="53"/>
      <c r="AK12" s="52"/>
      <c r="AL12" s="53"/>
      <c r="AM12" s="54"/>
      <c r="AN12" s="53"/>
      <c r="AO12" s="55"/>
    </row>
    <row r="13" spans="1:41" s="5" customFormat="1" x14ac:dyDescent="0.2">
      <c r="A13" s="56" t="s">
        <v>161</v>
      </c>
      <c r="B13" s="57"/>
      <c r="C13" s="58">
        <v>385063</v>
      </c>
      <c r="D13" s="59">
        <v>1289187</v>
      </c>
      <c r="E13" s="58">
        <v>1009221</v>
      </c>
      <c r="F13" s="59">
        <v>1730762</v>
      </c>
      <c r="G13" s="58">
        <v>1721881</v>
      </c>
      <c r="H13" s="60">
        <v>3876894</v>
      </c>
      <c r="I13" s="60">
        <v>3870352</v>
      </c>
      <c r="J13" s="59">
        <v>3036947</v>
      </c>
      <c r="K13" s="58">
        <v>4044468</v>
      </c>
      <c r="L13" s="59">
        <v>3640261</v>
      </c>
      <c r="M13" s="60">
        <v>2663574</v>
      </c>
      <c r="N13" s="59">
        <v>5787208</v>
      </c>
      <c r="O13" s="58">
        <v>1414086</v>
      </c>
      <c r="P13" s="59">
        <v>4285410</v>
      </c>
      <c r="Q13" s="60">
        <v>1049424</v>
      </c>
      <c r="R13" s="59">
        <v>2318447</v>
      </c>
      <c r="S13" s="58">
        <v>5080137</v>
      </c>
      <c r="T13" s="60">
        <v>4089746</v>
      </c>
      <c r="U13" s="60">
        <v>5347537</v>
      </c>
      <c r="V13" s="59">
        <v>3348877</v>
      </c>
      <c r="W13" s="60">
        <v>3685548</v>
      </c>
      <c r="X13" s="60">
        <v>2668527</v>
      </c>
      <c r="Y13" s="60">
        <v>7389010</v>
      </c>
      <c r="Z13" s="59">
        <v>5436244</v>
      </c>
      <c r="AA13" s="58">
        <v>1774567</v>
      </c>
      <c r="AB13" s="59">
        <v>4410763</v>
      </c>
      <c r="AC13" s="60">
        <v>1033700</v>
      </c>
      <c r="AD13" s="59">
        <v>2468328</v>
      </c>
      <c r="AE13" s="60">
        <v>719685</v>
      </c>
      <c r="AF13" s="60">
        <v>3526031</v>
      </c>
      <c r="AG13" s="60">
        <v>3968695</v>
      </c>
      <c r="AH13" s="59">
        <v>1445506</v>
      </c>
      <c r="AI13" s="60">
        <v>1251485</v>
      </c>
      <c r="AJ13" s="59">
        <v>1400108</v>
      </c>
      <c r="AK13" s="58">
        <v>5171548</v>
      </c>
      <c r="AL13" s="59">
        <v>6810396</v>
      </c>
      <c r="AM13" s="60">
        <v>5662296</v>
      </c>
      <c r="AN13" s="59">
        <v>6989337</v>
      </c>
      <c r="AO13" s="61">
        <v>3528</v>
      </c>
    </row>
    <row r="14" spans="1:41" s="5" customFormat="1" x14ac:dyDescent="0.2">
      <c r="A14" s="56" t="s">
        <v>50</v>
      </c>
      <c r="B14" s="57"/>
      <c r="C14" s="62">
        <f>C13/C11</f>
        <v>0.25753001573016876</v>
      </c>
      <c r="D14" s="63">
        <f>D13/D11</f>
        <v>0.79175356882282277</v>
      </c>
      <c r="E14" s="62">
        <f>E13/E11</f>
        <v>0.65013972688515342</v>
      </c>
      <c r="F14" s="63">
        <f t="shared" ref="F14" si="0">F13/F11</f>
        <v>0.89083298933838706</v>
      </c>
      <c r="G14" s="62">
        <f t="shared" ref="G14" si="1">G13/G11</f>
        <v>0.35146539765689871</v>
      </c>
      <c r="H14" s="64">
        <f t="shared" ref="H14" si="2">H13/H11</f>
        <v>0.92444301798719142</v>
      </c>
      <c r="I14" s="64">
        <f t="shared" ref="I14" si="3">I13/I11</f>
        <v>0.95555375599697412</v>
      </c>
      <c r="J14" s="63">
        <f t="shared" ref="J14" si="4">J13/J11</f>
        <v>0.91397940395585131</v>
      </c>
      <c r="K14" s="62">
        <f>K13/K11</f>
        <v>0.91191439278128761</v>
      </c>
      <c r="L14" s="63">
        <f>L13/L11</f>
        <v>0.92781954082342666</v>
      </c>
      <c r="M14" s="64">
        <f>M13/M11</f>
        <v>0.87293317060445219</v>
      </c>
      <c r="N14" s="63">
        <f>N13/N11</f>
        <v>0.68522489416515331</v>
      </c>
      <c r="O14" s="62">
        <f t="shared" ref="O14" si="5">O13/O11</f>
        <v>0.36125857489860341</v>
      </c>
      <c r="P14" s="63">
        <f t="shared" ref="P14" si="6">P13/P11</f>
        <v>0.53179230490115437</v>
      </c>
      <c r="Q14" s="64">
        <f t="shared" ref="Q14" si="7">Q13/Q11</f>
        <v>0.32101489041877812</v>
      </c>
      <c r="R14" s="63">
        <f t="shared" ref="R14" si="8">R13/R11</f>
        <v>0.76564565036620391</v>
      </c>
      <c r="S14" s="62">
        <f t="shared" ref="S14:AJ14" si="9">S13/S11</f>
        <v>0.69858639080399076</v>
      </c>
      <c r="T14" s="64">
        <f t="shared" si="9"/>
        <v>0.91525550418268653</v>
      </c>
      <c r="U14" s="64">
        <f t="shared" si="9"/>
        <v>0.94162062926411649</v>
      </c>
      <c r="V14" s="63">
        <f t="shared" si="9"/>
        <v>0.90803459822941668</v>
      </c>
      <c r="W14" s="64">
        <f t="shared" ref="W14:AB14" si="10">W13/W11</f>
        <v>0.68737909708415557</v>
      </c>
      <c r="X14" s="64">
        <f t="shared" si="10"/>
        <v>0.85700893579740045</v>
      </c>
      <c r="Y14" s="64">
        <f t="shared" si="10"/>
        <v>0.85539383603271912</v>
      </c>
      <c r="Z14" s="63">
        <f t="shared" si="10"/>
        <v>0.81635042266312907</v>
      </c>
      <c r="AA14" s="62">
        <f t="shared" si="10"/>
        <v>0.45039931613970202</v>
      </c>
      <c r="AB14" s="63">
        <f t="shared" si="10"/>
        <v>0.70423226256390081</v>
      </c>
      <c r="AC14" s="64">
        <f t="shared" ref="AC14" si="11">AC13/AC11</f>
        <v>0.48869205262008342</v>
      </c>
      <c r="AD14" s="63">
        <f t="shared" ref="AD14" si="12">AD13/AD11</f>
        <v>0.70217069356028905</v>
      </c>
      <c r="AE14" s="64">
        <f>AE13/AE11</f>
        <v>0.3617881969230522</v>
      </c>
      <c r="AF14" s="64">
        <f>AF13/AF11</f>
        <v>0.90087107283961465</v>
      </c>
      <c r="AG14" s="64">
        <f>AG13/AG11</f>
        <v>0.95276592230459833</v>
      </c>
      <c r="AH14" s="63">
        <f>AH13/AH11</f>
        <v>0.95354528711126119</v>
      </c>
      <c r="AI14" s="64">
        <f t="shared" si="9"/>
        <v>0.78051465314548374</v>
      </c>
      <c r="AJ14" s="63">
        <f t="shared" si="9"/>
        <v>0.84398968965276122</v>
      </c>
      <c r="AK14" s="62">
        <f t="shared" ref="AK14" si="13">AK13/AK11</f>
        <v>0.85326375513083697</v>
      </c>
      <c r="AL14" s="63">
        <f t="shared" ref="AL14" si="14">AL13/AL11</f>
        <v>0.92093757623324091</v>
      </c>
      <c r="AM14" s="64">
        <f t="shared" ref="AM14" si="15">AM13/AM11</f>
        <v>0.9018368031476951</v>
      </c>
      <c r="AN14" s="63">
        <f t="shared" ref="AN14" si="16">AN13/AN11</f>
        <v>0.96055536086087123</v>
      </c>
      <c r="AO14" s="65">
        <f>AO13/AO11</f>
        <v>0.79891304347826086</v>
      </c>
    </row>
    <row r="15" spans="1:41" s="5" customFormat="1" x14ac:dyDescent="0.2">
      <c r="A15" s="56" t="s">
        <v>158</v>
      </c>
      <c r="B15" s="57"/>
      <c r="C15" s="58">
        <v>252557</v>
      </c>
      <c r="D15" s="59">
        <v>75513</v>
      </c>
      <c r="E15" s="58">
        <v>629409</v>
      </c>
      <c r="F15" s="59">
        <v>1309996</v>
      </c>
      <c r="G15" s="58">
        <v>128516</v>
      </c>
      <c r="H15" s="60">
        <v>247972</v>
      </c>
      <c r="I15" s="60">
        <v>328990</v>
      </c>
      <c r="J15" s="59">
        <v>1430592</v>
      </c>
      <c r="K15" s="58">
        <v>85270</v>
      </c>
      <c r="L15" s="59">
        <v>2896604</v>
      </c>
      <c r="M15" s="60">
        <v>1277934</v>
      </c>
      <c r="N15" s="59">
        <v>281432</v>
      </c>
      <c r="O15" s="58">
        <v>190398</v>
      </c>
      <c r="P15" s="59">
        <v>67874</v>
      </c>
      <c r="Q15" s="60">
        <v>54412</v>
      </c>
      <c r="R15" s="59">
        <v>232634</v>
      </c>
      <c r="S15" s="58">
        <v>40664</v>
      </c>
      <c r="T15" s="60">
        <v>21680</v>
      </c>
      <c r="U15" s="60">
        <v>47714</v>
      </c>
      <c r="V15" s="59">
        <v>373656</v>
      </c>
      <c r="W15" s="60">
        <v>16214</v>
      </c>
      <c r="X15" s="60">
        <v>561470</v>
      </c>
      <c r="Y15" s="60">
        <v>92324</v>
      </c>
      <c r="Z15" s="59">
        <v>13078</v>
      </c>
      <c r="AA15" s="58">
        <v>320474</v>
      </c>
      <c r="AB15" s="59">
        <v>25978</v>
      </c>
      <c r="AC15" s="60">
        <v>67587</v>
      </c>
      <c r="AD15" s="59">
        <v>320456</v>
      </c>
      <c r="AE15" s="60">
        <v>125664</v>
      </c>
      <c r="AF15" s="60">
        <v>1931517</v>
      </c>
      <c r="AG15" s="60">
        <v>3039719</v>
      </c>
      <c r="AH15" s="59">
        <v>774504</v>
      </c>
      <c r="AI15" s="60">
        <v>959885</v>
      </c>
      <c r="AJ15" s="59">
        <v>47550</v>
      </c>
      <c r="AK15" s="58">
        <v>797030</v>
      </c>
      <c r="AL15" s="59">
        <v>1478373</v>
      </c>
      <c r="AM15" s="60">
        <v>466850</v>
      </c>
      <c r="AN15" s="59">
        <v>1545279</v>
      </c>
      <c r="AO15" s="61">
        <v>210</v>
      </c>
    </row>
    <row r="16" spans="1:41" s="5" customFormat="1" x14ac:dyDescent="0.2">
      <c r="A16" s="66" t="s">
        <v>159</v>
      </c>
      <c r="B16" s="67"/>
      <c r="C16" s="68">
        <f t="shared" ref="C16:R16" si="17">C15/C11</f>
        <v>0.16891004376625182</v>
      </c>
      <c r="D16" s="69">
        <f t="shared" si="17"/>
        <v>4.6376272210717155E-2</v>
      </c>
      <c r="E16" s="68">
        <f t="shared" si="17"/>
        <v>0.40546500257035628</v>
      </c>
      <c r="F16" s="69">
        <f t="shared" si="17"/>
        <v>0.67426234959013986</v>
      </c>
      <c r="G16" s="68">
        <f t="shared" si="17"/>
        <v>2.6232316312958907E-2</v>
      </c>
      <c r="H16" s="70">
        <f t="shared" si="17"/>
        <v>5.9128772686671299E-2</v>
      </c>
      <c r="I16" s="70">
        <f t="shared" si="17"/>
        <v>8.1224557917585927E-2</v>
      </c>
      <c r="J16" s="69">
        <f t="shared" si="17"/>
        <v>0.4305414692663419</v>
      </c>
      <c r="K16" s="68">
        <f t="shared" si="17"/>
        <v>1.9225999630225879E-2</v>
      </c>
      <c r="L16" s="69">
        <f t="shared" si="17"/>
        <v>0.73827832488585321</v>
      </c>
      <c r="M16" s="70">
        <f t="shared" si="17"/>
        <v>0.41881734032665507</v>
      </c>
      <c r="N16" s="69">
        <f t="shared" si="17"/>
        <v>3.3322495478767554E-2</v>
      </c>
      <c r="O16" s="68">
        <f t="shared" si="17"/>
        <v>4.8641249643617351E-2</v>
      </c>
      <c r="P16" s="69">
        <f t="shared" si="17"/>
        <v>8.4227345581545186E-3</v>
      </c>
      <c r="Q16" s="70">
        <f t="shared" si="17"/>
        <v>1.6644428007618041E-2</v>
      </c>
      <c r="R16" s="69">
        <f t="shared" si="17"/>
        <v>7.6825224051829302E-2</v>
      </c>
      <c r="S16" s="68">
        <f t="shared" ref="S16:AN16" si="18">S15/S11</f>
        <v>5.5918407309986876E-3</v>
      </c>
      <c r="T16" s="70">
        <f t="shared" si="18"/>
        <v>4.8518268202183325E-3</v>
      </c>
      <c r="U16" s="70">
        <f t="shared" si="18"/>
        <v>8.4017159123364743E-3</v>
      </c>
      <c r="V16" s="69">
        <f t="shared" si="18"/>
        <v>0.10131532923902875</v>
      </c>
      <c r="W16" s="70">
        <f t="shared" ref="W16:AH16" si="19">W15/W11</f>
        <v>3.0240183224102624E-3</v>
      </c>
      <c r="X16" s="70">
        <f t="shared" si="19"/>
        <v>0.18031850799417298</v>
      </c>
      <c r="Y16" s="70">
        <f t="shared" si="19"/>
        <v>1.0687951500659053E-2</v>
      </c>
      <c r="Z16" s="69">
        <f t="shared" si="19"/>
        <v>1.9638983878553654E-3</v>
      </c>
      <c r="AA16" s="68">
        <f t="shared" si="19"/>
        <v>8.1338867701560361E-2</v>
      </c>
      <c r="AB16" s="69">
        <f t="shared" si="19"/>
        <v>4.1477054461745086E-3</v>
      </c>
      <c r="AC16" s="70">
        <f t="shared" si="19"/>
        <v>3.1952432775886212E-2</v>
      </c>
      <c r="AD16" s="69">
        <f t="shared" si="19"/>
        <v>9.1160822943934516E-2</v>
      </c>
      <c r="AE16" s="70">
        <f t="shared" si="19"/>
        <v>6.3171737604838823E-2</v>
      </c>
      <c r="AF16" s="70">
        <f t="shared" si="19"/>
        <v>0.49348624331378654</v>
      </c>
      <c r="AG16" s="70">
        <f t="shared" si="19"/>
        <v>0.72974634648966763</v>
      </c>
      <c r="AH16" s="69">
        <f t="shared" si="19"/>
        <v>0.51091080842889636</v>
      </c>
      <c r="AI16" s="70">
        <f t="shared" si="18"/>
        <v>0.59865224739773359</v>
      </c>
      <c r="AJ16" s="69">
        <f t="shared" si="18"/>
        <v>2.8663295790745284E-2</v>
      </c>
      <c r="AK16" s="68">
        <f t="shared" si="18"/>
        <v>0.13150352868269444</v>
      </c>
      <c r="AL16" s="69">
        <f t="shared" si="18"/>
        <v>0.19991337469783915</v>
      </c>
      <c r="AM16" s="70">
        <f t="shared" si="18"/>
        <v>7.4355440187072783E-2</v>
      </c>
      <c r="AN16" s="69">
        <f t="shared" si="18"/>
        <v>0.21237007565606383</v>
      </c>
      <c r="AO16" s="71">
        <f>AO15/AO11</f>
        <v>4.755434782608696E-2</v>
      </c>
    </row>
    <row r="17" spans="1:41" s="5" customFormat="1" x14ac:dyDescent="0.2">
      <c r="A17" s="56" t="s">
        <v>162</v>
      </c>
      <c r="B17" s="57"/>
      <c r="C17" s="58" t="s">
        <v>183</v>
      </c>
      <c r="D17" s="59" t="s">
        <v>184</v>
      </c>
      <c r="E17" s="58" t="s">
        <v>185</v>
      </c>
      <c r="F17" s="59" t="s">
        <v>186</v>
      </c>
      <c r="G17" s="58" t="s">
        <v>189</v>
      </c>
      <c r="H17" s="60" t="s">
        <v>190</v>
      </c>
      <c r="I17" s="60" t="s">
        <v>191</v>
      </c>
      <c r="J17" s="59" t="s">
        <v>192</v>
      </c>
      <c r="K17" s="58" t="s">
        <v>181</v>
      </c>
      <c r="L17" s="59" t="s">
        <v>182</v>
      </c>
      <c r="M17" s="60" t="s">
        <v>163</v>
      </c>
      <c r="N17" s="59" t="s">
        <v>164</v>
      </c>
      <c r="O17" s="58" t="s">
        <v>187</v>
      </c>
      <c r="P17" s="59" t="s">
        <v>188</v>
      </c>
      <c r="Q17" s="60" t="s">
        <v>195</v>
      </c>
      <c r="R17" s="59" t="s">
        <v>196</v>
      </c>
      <c r="S17" s="58" t="s">
        <v>165</v>
      </c>
      <c r="T17" s="60" t="s">
        <v>166</v>
      </c>
      <c r="U17" s="60" t="s">
        <v>167</v>
      </c>
      <c r="V17" s="59" t="s">
        <v>168</v>
      </c>
      <c r="W17" s="60" t="s">
        <v>171</v>
      </c>
      <c r="X17" s="60" t="s">
        <v>172</v>
      </c>
      <c r="Y17" s="60" t="s">
        <v>173</v>
      </c>
      <c r="Z17" s="59" t="s">
        <v>174</v>
      </c>
      <c r="AA17" s="58" t="s">
        <v>179</v>
      </c>
      <c r="AB17" s="59" t="s">
        <v>180</v>
      </c>
      <c r="AC17" s="60" t="s">
        <v>193</v>
      </c>
      <c r="AD17" s="59" t="s">
        <v>194</v>
      </c>
      <c r="AE17" s="60" t="s">
        <v>175</v>
      </c>
      <c r="AF17" s="60" t="s">
        <v>176</v>
      </c>
      <c r="AG17" s="60" t="s">
        <v>177</v>
      </c>
      <c r="AH17" s="59" t="s">
        <v>178</v>
      </c>
      <c r="AI17" s="60" t="s">
        <v>169</v>
      </c>
      <c r="AJ17" s="59" t="s">
        <v>170</v>
      </c>
      <c r="AK17" s="58" t="s">
        <v>197</v>
      </c>
      <c r="AL17" s="59" t="s">
        <v>198</v>
      </c>
      <c r="AM17" s="60" t="s">
        <v>199</v>
      </c>
      <c r="AN17" s="59" t="s">
        <v>200</v>
      </c>
      <c r="AO17" s="61" t="s">
        <v>240</v>
      </c>
    </row>
    <row r="18" spans="1:41" s="5" customFormat="1" x14ac:dyDescent="0.2">
      <c r="A18" s="56" t="s">
        <v>201</v>
      </c>
      <c r="B18" s="57"/>
      <c r="C18" s="58" t="s">
        <v>222</v>
      </c>
      <c r="D18" s="59" t="s">
        <v>223</v>
      </c>
      <c r="E18" s="58" t="s">
        <v>224</v>
      </c>
      <c r="F18" s="59" t="s">
        <v>225</v>
      </c>
      <c r="G18" s="58" t="s">
        <v>228</v>
      </c>
      <c r="H18" s="60" t="s">
        <v>229</v>
      </c>
      <c r="I18" s="60" t="s">
        <v>230</v>
      </c>
      <c r="J18" s="59" t="s">
        <v>231</v>
      </c>
      <c r="K18" s="58" t="s">
        <v>220</v>
      </c>
      <c r="L18" s="59" t="s">
        <v>221</v>
      </c>
      <c r="M18" s="60" t="s">
        <v>202</v>
      </c>
      <c r="N18" s="59" t="s">
        <v>203</v>
      </c>
      <c r="O18" s="58" t="s">
        <v>226</v>
      </c>
      <c r="P18" s="59" t="s">
        <v>227</v>
      </c>
      <c r="Q18" s="60" t="s">
        <v>234</v>
      </c>
      <c r="R18" s="59" t="s">
        <v>235</v>
      </c>
      <c r="S18" s="58" t="s">
        <v>204</v>
      </c>
      <c r="T18" s="60" t="s">
        <v>205</v>
      </c>
      <c r="U18" s="60" t="s">
        <v>206</v>
      </c>
      <c r="V18" s="59" t="s">
        <v>207</v>
      </c>
      <c r="W18" s="60" t="s">
        <v>210</v>
      </c>
      <c r="X18" s="60" t="s">
        <v>211</v>
      </c>
      <c r="Y18" s="60" t="s">
        <v>212</v>
      </c>
      <c r="Z18" s="59" t="s">
        <v>213</v>
      </c>
      <c r="AA18" s="58" t="s">
        <v>218</v>
      </c>
      <c r="AB18" s="59" t="s">
        <v>219</v>
      </c>
      <c r="AC18" s="60" t="s">
        <v>232</v>
      </c>
      <c r="AD18" s="59" t="s">
        <v>233</v>
      </c>
      <c r="AE18" s="60" t="s">
        <v>214</v>
      </c>
      <c r="AF18" s="60" t="s">
        <v>215</v>
      </c>
      <c r="AG18" s="60" t="s">
        <v>216</v>
      </c>
      <c r="AH18" s="59" t="s">
        <v>217</v>
      </c>
      <c r="AI18" s="60" t="s">
        <v>208</v>
      </c>
      <c r="AJ18" s="59" t="s">
        <v>209</v>
      </c>
      <c r="AK18" s="58" t="s">
        <v>236</v>
      </c>
      <c r="AL18" s="59" t="s">
        <v>237</v>
      </c>
      <c r="AM18" s="60" t="s">
        <v>238</v>
      </c>
      <c r="AN18" s="59" t="s">
        <v>239</v>
      </c>
      <c r="AO18" s="61" t="s">
        <v>241</v>
      </c>
    </row>
    <row r="19" spans="1:41" s="5" customFormat="1" ht="17" thickBot="1" x14ac:dyDescent="0.25">
      <c r="A19" s="56" t="s">
        <v>160</v>
      </c>
      <c r="B19" s="57"/>
      <c r="C19" s="62">
        <f t="shared" ref="C19:R19" si="20">C15/C13</f>
        <v>0.6558848811752882</v>
      </c>
      <c r="D19" s="63">
        <f t="shared" si="20"/>
        <v>5.8574124622727347E-2</v>
      </c>
      <c r="E19" s="62">
        <f t="shared" si="20"/>
        <v>0.62365824730163166</v>
      </c>
      <c r="F19" s="63">
        <f t="shared" si="20"/>
        <v>0.75688973989491337</v>
      </c>
      <c r="G19" s="62">
        <f t="shared" si="20"/>
        <v>7.4636981301262978E-2</v>
      </c>
      <c r="H19" s="64">
        <f t="shared" si="20"/>
        <v>6.396151145736767E-2</v>
      </c>
      <c r="I19" s="64">
        <f t="shared" si="20"/>
        <v>8.5002604414275498E-2</v>
      </c>
      <c r="J19" s="63">
        <f t="shared" si="20"/>
        <v>0.47106255064708075</v>
      </c>
      <c r="K19" s="62">
        <f t="shared" si="20"/>
        <v>2.1083118966449977E-2</v>
      </c>
      <c r="L19" s="63">
        <f t="shared" si="20"/>
        <v>0.79571327440532424</v>
      </c>
      <c r="M19" s="64">
        <f t="shared" si="20"/>
        <v>0.47978167679966843</v>
      </c>
      <c r="N19" s="63">
        <f t="shared" si="20"/>
        <v>4.8630012952705345E-2</v>
      </c>
      <c r="O19" s="62">
        <f t="shared" si="20"/>
        <v>0.13464386183018573</v>
      </c>
      <c r="P19" s="63">
        <f t="shared" si="20"/>
        <v>1.5838391192441331E-2</v>
      </c>
      <c r="Q19" s="64">
        <f t="shared" si="20"/>
        <v>5.1849395477900261E-2</v>
      </c>
      <c r="R19" s="63">
        <f t="shared" si="20"/>
        <v>0.10034044340888534</v>
      </c>
      <c r="S19" s="62">
        <f t="shared" ref="S19:AN19" si="21">S15/S13</f>
        <v>8.0045085398287481E-3</v>
      </c>
      <c r="T19" s="64">
        <f t="shared" si="21"/>
        <v>5.3010627065837338E-3</v>
      </c>
      <c r="U19" s="64">
        <f t="shared" si="21"/>
        <v>8.9226124101619113E-3</v>
      </c>
      <c r="V19" s="63">
        <f t="shared" si="21"/>
        <v>0.11157650758746887</v>
      </c>
      <c r="W19" s="64">
        <f t="shared" ref="W19:AH19" si="22">W15/W13</f>
        <v>4.3993457689331409E-3</v>
      </c>
      <c r="X19" s="64">
        <f t="shared" si="22"/>
        <v>0.21040446658399933</v>
      </c>
      <c r="Y19" s="64">
        <f t="shared" si="22"/>
        <v>1.2494772642072483E-2</v>
      </c>
      <c r="Z19" s="63">
        <f t="shared" si="22"/>
        <v>2.4057051155172578E-3</v>
      </c>
      <c r="AA19" s="62">
        <f t="shared" si="22"/>
        <v>0.18059278686011856</v>
      </c>
      <c r="AB19" s="63">
        <f t="shared" si="22"/>
        <v>5.8896839390373051E-3</v>
      </c>
      <c r="AC19" s="64">
        <f t="shared" si="22"/>
        <v>6.5383573570668471E-2</v>
      </c>
      <c r="AD19" s="63">
        <f t="shared" si="22"/>
        <v>0.12982715425178501</v>
      </c>
      <c r="AE19" s="64">
        <f t="shared" si="22"/>
        <v>0.17460972508805936</v>
      </c>
      <c r="AF19" s="64">
        <f t="shared" si="22"/>
        <v>0.54778786686787495</v>
      </c>
      <c r="AG19" s="64">
        <f t="shared" si="22"/>
        <v>0.76592406319961603</v>
      </c>
      <c r="AH19" s="63">
        <f t="shared" si="22"/>
        <v>0.53580130417998961</v>
      </c>
      <c r="AI19" s="64">
        <f t="shared" si="21"/>
        <v>0.76699680779234269</v>
      </c>
      <c r="AJ19" s="63">
        <f t="shared" si="21"/>
        <v>3.3961665814351463E-2</v>
      </c>
      <c r="AK19" s="62">
        <f t="shared" si="21"/>
        <v>0.1541182640091516</v>
      </c>
      <c r="AL19" s="63">
        <f t="shared" si="21"/>
        <v>0.21707592333837855</v>
      </c>
      <c r="AM19" s="64">
        <f t="shared" si="21"/>
        <v>8.2448886458779264E-2</v>
      </c>
      <c r="AN19" s="63">
        <f t="shared" si="21"/>
        <v>0.22109092750857484</v>
      </c>
      <c r="AO19" s="65">
        <f>AO15/AO13</f>
        <v>5.9523809523809521E-2</v>
      </c>
    </row>
    <row r="20" spans="1:41" s="5" customFormat="1" ht="16" hidden="1" customHeight="1" x14ac:dyDescent="0.2">
      <c r="A20" s="56" t="s">
        <v>49</v>
      </c>
      <c r="B20" s="57"/>
      <c r="C20" s="58">
        <v>310487</v>
      </c>
      <c r="D20" s="59">
        <v>537295</v>
      </c>
      <c r="E20" s="58">
        <v>804622</v>
      </c>
      <c r="F20" s="59">
        <v>786153</v>
      </c>
      <c r="G20" s="58">
        <v>1255397</v>
      </c>
      <c r="H20" s="60">
        <v>368057</v>
      </c>
      <c r="I20" s="60">
        <v>89056</v>
      </c>
      <c r="J20" s="59">
        <v>159055</v>
      </c>
      <c r="K20" s="58">
        <v>2521231</v>
      </c>
      <c r="L20" s="59">
        <v>888394</v>
      </c>
      <c r="M20" s="60">
        <v>719913</v>
      </c>
      <c r="N20" s="59">
        <v>366632</v>
      </c>
      <c r="O20" s="58">
        <v>454192</v>
      </c>
      <c r="P20" s="59">
        <v>199646</v>
      </c>
      <c r="Q20" s="72">
        <v>2960110</v>
      </c>
      <c r="R20" s="59">
        <v>2599704</v>
      </c>
      <c r="S20" s="58">
        <v>1602640</v>
      </c>
      <c r="T20" s="60">
        <v>57700</v>
      </c>
      <c r="U20" s="60">
        <v>123810</v>
      </c>
      <c r="V20" s="59">
        <v>1050115</v>
      </c>
      <c r="W20" s="60">
        <v>1888220</v>
      </c>
      <c r="X20" s="60">
        <v>1576181</v>
      </c>
      <c r="Y20" s="60">
        <v>1777262</v>
      </c>
      <c r="Z20" s="59">
        <v>262375</v>
      </c>
      <c r="AA20" s="58">
        <v>492836</v>
      </c>
      <c r="AB20" s="59">
        <v>75983</v>
      </c>
      <c r="AC20" s="60">
        <v>899110</v>
      </c>
      <c r="AD20" s="61">
        <v>925335</v>
      </c>
      <c r="AE20" s="60">
        <v>623318</v>
      </c>
      <c r="AF20" s="60">
        <v>175030</v>
      </c>
      <c r="AG20" s="60">
        <v>550250</v>
      </c>
      <c r="AH20" s="59">
        <v>537627</v>
      </c>
      <c r="AI20" s="60">
        <v>788385</v>
      </c>
      <c r="AJ20" s="59">
        <v>4901395</v>
      </c>
      <c r="AK20" s="58">
        <v>2440637</v>
      </c>
      <c r="AL20" s="59">
        <v>2484155</v>
      </c>
      <c r="AM20" s="60">
        <v>1635837</v>
      </c>
      <c r="AN20" s="59">
        <v>2511893</v>
      </c>
      <c r="AO20" s="61">
        <v>1063718</v>
      </c>
    </row>
    <row r="21" spans="1:41" s="5" customFormat="1" ht="16" hidden="1" customHeight="1" x14ac:dyDescent="0.2">
      <c r="A21" s="66" t="s">
        <v>50</v>
      </c>
      <c r="B21" s="67"/>
      <c r="C21" s="73">
        <v>23</v>
      </c>
      <c r="D21" s="74">
        <v>39</v>
      </c>
      <c r="E21" s="73">
        <v>70</v>
      </c>
      <c r="F21" s="74">
        <v>42</v>
      </c>
      <c r="G21" s="73">
        <v>34</v>
      </c>
      <c r="H21" s="75">
        <v>8</v>
      </c>
      <c r="I21" s="75">
        <v>2</v>
      </c>
      <c r="J21" s="74">
        <v>5</v>
      </c>
      <c r="K21" s="73">
        <v>67</v>
      </c>
      <c r="L21" s="74">
        <v>62</v>
      </c>
      <c r="M21" s="75">
        <v>30</v>
      </c>
      <c r="N21" s="74">
        <v>10</v>
      </c>
      <c r="O21" s="73">
        <v>15</v>
      </c>
      <c r="P21" s="74">
        <v>9</v>
      </c>
      <c r="Q21" s="76">
        <v>70</v>
      </c>
      <c r="R21" s="74">
        <v>76</v>
      </c>
      <c r="S21" s="73">
        <v>45</v>
      </c>
      <c r="T21" s="75">
        <v>1</v>
      </c>
      <c r="U21" s="75">
        <v>8</v>
      </c>
      <c r="V21" s="74">
        <v>54</v>
      </c>
      <c r="W21" s="75">
        <v>54</v>
      </c>
      <c r="X21" s="75">
        <v>37</v>
      </c>
      <c r="Y21" s="75">
        <v>52</v>
      </c>
      <c r="Z21" s="74">
        <v>18</v>
      </c>
      <c r="AA21" s="73">
        <v>12</v>
      </c>
      <c r="AB21" s="74">
        <v>45</v>
      </c>
      <c r="AC21" s="75">
        <v>26</v>
      </c>
      <c r="AD21" s="77">
        <v>26</v>
      </c>
      <c r="AE21" s="75">
        <v>41</v>
      </c>
      <c r="AF21" s="75">
        <v>4</v>
      </c>
      <c r="AG21" s="75">
        <v>15</v>
      </c>
      <c r="AH21" s="74">
        <v>13</v>
      </c>
      <c r="AI21" s="75">
        <v>54</v>
      </c>
      <c r="AJ21" s="74">
        <v>84</v>
      </c>
      <c r="AK21" s="73">
        <v>65</v>
      </c>
      <c r="AL21" s="74">
        <v>66</v>
      </c>
      <c r="AM21" s="75">
        <v>50</v>
      </c>
      <c r="AN21" s="74">
        <v>87</v>
      </c>
      <c r="AO21" s="77">
        <v>29</v>
      </c>
    </row>
    <row r="22" spans="1:41" s="6" customFormat="1" ht="16" hidden="1" customHeight="1" x14ac:dyDescent="0.2">
      <c r="A22" s="56" t="s">
        <v>127</v>
      </c>
      <c r="B22" s="57"/>
      <c r="C22" s="58">
        <v>367</v>
      </c>
      <c r="D22" s="59">
        <v>601</v>
      </c>
      <c r="E22" s="58">
        <v>894</v>
      </c>
      <c r="F22" s="59">
        <v>973</v>
      </c>
      <c r="G22" s="58">
        <v>1480</v>
      </c>
      <c r="H22" s="60">
        <v>446</v>
      </c>
      <c r="I22" s="60">
        <v>111</v>
      </c>
      <c r="J22" s="59">
        <v>171</v>
      </c>
      <c r="K22" s="58">
        <v>3050</v>
      </c>
      <c r="L22" s="59">
        <v>1075</v>
      </c>
      <c r="M22" s="60">
        <v>909</v>
      </c>
      <c r="N22" s="59">
        <v>445</v>
      </c>
      <c r="O22" s="58">
        <v>543</v>
      </c>
      <c r="P22" s="59">
        <v>242</v>
      </c>
      <c r="Q22" s="72">
        <v>3104</v>
      </c>
      <c r="R22" s="59">
        <v>2701</v>
      </c>
      <c r="S22" s="58">
        <v>1843</v>
      </c>
      <c r="T22" s="60">
        <v>71</v>
      </c>
      <c r="U22" s="60">
        <v>138</v>
      </c>
      <c r="V22" s="59">
        <v>1123</v>
      </c>
      <c r="W22" s="60">
        <v>2353</v>
      </c>
      <c r="X22" s="60">
        <v>1941</v>
      </c>
      <c r="Y22" s="60">
        <v>2203</v>
      </c>
      <c r="Z22" s="59">
        <v>296</v>
      </c>
      <c r="AA22" s="58">
        <v>583</v>
      </c>
      <c r="AB22" s="59">
        <v>93</v>
      </c>
      <c r="AC22" s="60">
        <v>950</v>
      </c>
      <c r="AD22" s="61">
        <v>1005</v>
      </c>
      <c r="AE22" s="60">
        <v>668</v>
      </c>
      <c r="AF22" s="60">
        <v>216</v>
      </c>
      <c r="AG22" s="60">
        <v>673</v>
      </c>
      <c r="AH22" s="59">
        <v>640</v>
      </c>
      <c r="AI22" s="60">
        <v>900</v>
      </c>
      <c r="AJ22" s="59">
        <v>5472</v>
      </c>
      <c r="AK22" s="58">
        <v>2729</v>
      </c>
      <c r="AL22" s="59">
        <v>2673</v>
      </c>
      <c r="AM22" s="60">
        <v>1756</v>
      </c>
      <c r="AN22" s="59">
        <v>2674</v>
      </c>
      <c r="AO22" s="61">
        <v>1114</v>
      </c>
    </row>
    <row r="23" spans="1:41" s="5" customFormat="1" ht="16" hidden="1" customHeight="1" x14ac:dyDescent="0.2">
      <c r="A23" s="56" t="s">
        <v>128</v>
      </c>
      <c r="B23" s="57"/>
      <c r="C23" s="58">
        <v>100</v>
      </c>
      <c r="D23" s="59">
        <v>127</v>
      </c>
      <c r="E23" s="58">
        <v>231</v>
      </c>
      <c r="F23" s="39">
        <v>9</v>
      </c>
      <c r="G23" s="58">
        <v>218</v>
      </c>
      <c r="H23" s="45">
        <v>6</v>
      </c>
      <c r="I23" s="45">
        <v>1</v>
      </c>
      <c r="J23" s="59">
        <v>14</v>
      </c>
      <c r="K23" s="58">
        <v>57</v>
      </c>
      <c r="L23" s="59">
        <v>131</v>
      </c>
      <c r="M23" s="60">
        <v>10</v>
      </c>
      <c r="N23" s="59">
        <v>26</v>
      </c>
      <c r="O23" s="58">
        <v>22</v>
      </c>
      <c r="P23" s="59">
        <v>20</v>
      </c>
      <c r="Q23" s="72">
        <v>126</v>
      </c>
      <c r="R23" s="59">
        <v>39</v>
      </c>
      <c r="S23" s="58">
        <v>30</v>
      </c>
      <c r="T23" s="45">
        <v>0</v>
      </c>
      <c r="U23" s="60">
        <v>67</v>
      </c>
      <c r="V23" s="59">
        <v>308</v>
      </c>
      <c r="W23" s="60">
        <v>38</v>
      </c>
      <c r="X23" s="60">
        <v>22</v>
      </c>
      <c r="Y23" s="60">
        <v>21</v>
      </c>
      <c r="Z23" s="59">
        <v>142</v>
      </c>
      <c r="AA23" s="58">
        <v>42</v>
      </c>
      <c r="AB23" s="59">
        <v>41</v>
      </c>
      <c r="AC23" s="60">
        <v>62</v>
      </c>
      <c r="AD23" s="61">
        <v>19</v>
      </c>
      <c r="AE23" s="60">
        <v>317</v>
      </c>
      <c r="AF23" s="45">
        <v>1</v>
      </c>
      <c r="AG23" s="60">
        <v>19</v>
      </c>
      <c r="AH23" s="59">
        <v>42</v>
      </c>
      <c r="AI23" s="60">
        <v>484</v>
      </c>
      <c r="AJ23" s="59">
        <v>3740</v>
      </c>
      <c r="AK23" s="58">
        <v>100</v>
      </c>
      <c r="AL23" s="59">
        <v>83</v>
      </c>
      <c r="AM23" s="60">
        <v>77</v>
      </c>
      <c r="AN23" s="59">
        <v>40</v>
      </c>
      <c r="AO23" s="61">
        <v>85</v>
      </c>
    </row>
    <row r="24" spans="1:41" s="5" customFormat="1" ht="16" hidden="1" customHeight="1" x14ac:dyDescent="0.2">
      <c r="A24" s="56" t="s">
        <v>131</v>
      </c>
      <c r="B24" s="57"/>
      <c r="C24" s="78">
        <f t="shared" ref="C24:P24" si="23">100*(C23/C22)</f>
        <v>27.247956403269757</v>
      </c>
      <c r="D24" s="79">
        <f t="shared" si="23"/>
        <v>21.131447587354408</v>
      </c>
      <c r="E24" s="78">
        <f t="shared" si="23"/>
        <v>25.838926174496645</v>
      </c>
      <c r="F24" s="79">
        <f t="shared" si="23"/>
        <v>0.92497430626927035</v>
      </c>
      <c r="G24" s="78">
        <f t="shared" si="23"/>
        <v>14.72972972972973</v>
      </c>
      <c r="H24" s="80">
        <f t="shared" si="23"/>
        <v>1.3452914798206279</v>
      </c>
      <c r="I24" s="80">
        <f t="shared" si="23"/>
        <v>0.90090090090090091</v>
      </c>
      <c r="J24" s="79">
        <f t="shared" si="23"/>
        <v>8.1871345029239766</v>
      </c>
      <c r="K24" s="78">
        <f t="shared" si="23"/>
        <v>1.8688524590163933</v>
      </c>
      <c r="L24" s="79">
        <f t="shared" si="23"/>
        <v>12.186046511627907</v>
      </c>
      <c r="M24" s="80">
        <f t="shared" si="23"/>
        <v>1.1001100110011002</v>
      </c>
      <c r="N24" s="79">
        <f t="shared" si="23"/>
        <v>5.8426966292134832</v>
      </c>
      <c r="O24" s="78">
        <f t="shared" si="23"/>
        <v>4.0515653775322287</v>
      </c>
      <c r="P24" s="79">
        <f t="shared" si="23"/>
        <v>8.2644628099173563</v>
      </c>
      <c r="Q24" s="81">
        <f t="shared" ref="Q24:R24" si="24">100*(Q23/Q22)</f>
        <v>4.0592783505154637</v>
      </c>
      <c r="R24" s="79">
        <f t="shared" si="24"/>
        <v>1.4439096630877453</v>
      </c>
      <c r="S24" s="78">
        <f t="shared" ref="S24:AJ24" si="25">100*(S23/S22)</f>
        <v>1.6277807921866523</v>
      </c>
      <c r="T24" s="80">
        <f t="shared" si="25"/>
        <v>0</v>
      </c>
      <c r="U24" s="80">
        <f t="shared" si="25"/>
        <v>48.550724637681157</v>
      </c>
      <c r="V24" s="79">
        <f t="shared" si="25"/>
        <v>27.426536064113982</v>
      </c>
      <c r="W24" s="80">
        <f t="shared" ref="W24:AH24" si="26">100*(W23/W22)</f>
        <v>1.6149596260093497</v>
      </c>
      <c r="X24" s="80">
        <f t="shared" si="26"/>
        <v>1.1334363730036066</v>
      </c>
      <c r="Y24" s="80">
        <f t="shared" si="26"/>
        <v>0.95324557421697687</v>
      </c>
      <c r="Z24" s="79">
        <f t="shared" si="26"/>
        <v>47.972972972972968</v>
      </c>
      <c r="AA24" s="78">
        <f t="shared" si="26"/>
        <v>7.2041166380789026</v>
      </c>
      <c r="AB24" s="79">
        <f t="shared" si="26"/>
        <v>44.086021505376344</v>
      </c>
      <c r="AC24" s="80">
        <f t="shared" si="26"/>
        <v>6.5263157894736841</v>
      </c>
      <c r="AD24" s="82">
        <f t="shared" si="26"/>
        <v>1.8905472636815919</v>
      </c>
      <c r="AE24" s="80">
        <f t="shared" si="26"/>
        <v>47.455089820359284</v>
      </c>
      <c r="AF24" s="80">
        <f t="shared" si="26"/>
        <v>0.46296296296296291</v>
      </c>
      <c r="AG24" s="80">
        <f t="shared" si="26"/>
        <v>2.823179791976226</v>
      </c>
      <c r="AH24" s="79">
        <f t="shared" si="26"/>
        <v>6.5625</v>
      </c>
      <c r="AI24" s="80">
        <f t="shared" si="25"/>
        <v>53.777777777777779</v>
      </c>
      <c r="AJ24" s="79">
        <f t="shared" si="25"/>
        <v>68.347953216374265</v>
      </c>
      <c r="AK24" s="78">
        <f t="shared" ref="AK24:AO24" si="27">100*(AK23/AK22)</f>
        <v>3.6643459142543056</v>
      </c>
      <c r="AL24" s="79">
        <f t="shared" si="27"/>
        <v>3.1051253273475496</v>
      </c>
      <c r="AM24" s="80">
        <f t="shared" si="27"/>
        <v>4.3849658314350792</v>
      </c>
      <c r="AN24" s="79">
        <f t="shared" si="27"/>
        <v>1.4958863126402393</v>
      </c>
      <c r="AO24" s="82">
        <f t="shared" si="27"/>
        <v>7.6301615798922811</v>
      </c>
    </row>
    <row r="25" spans="1:41" s="5" customFormat="1" ht="57" customHeight="1" thickBot="1" x14ac:dyDescent="0.25">
      <c r="A25" s="83" t="s">
        <v>154</v>
      </c>
      <c r="B25" s="84" t="s">
        <v>242</v>
      </c>
      <c r="C25" s="85">
        <v>1</v>
      </c>
      <c r="D25" s="86">
        <v>1</v>
      </c>
      <c r="E25" s="85">
        <v>1</v>
      </c>
      <c r="F25" s="86">
        <v>1</v>
      </c>
      <c r="G25" s="85">
        <v>2</v>
      </c>
      <c r="H25" s="87">
        <v>1</v>
      </c>
      <c r="I25" s="87">
        <v>1</v>
      </c>
      <c r="J25" s="86">
        <v>1</v>
      </c>
      <c r="K25" s="85">
        <v>2</v>
      </c>
      <c r="L25" s="86">
        <v>2</v>
      </c>
      <c r="M25" s="87">
        <v>1</v>
      </c>
      <c r="N25" s="86">
        <v>1</v>
      </c>
      <c r="O25" s="85">
        <v>1</v>
      </c>
      <c r="P25" s="86">
        <v>1</v>
      </c>
      <c r="Q25" s="88">
        <v>1</v>
      </c>
      <c r="R25" s="86">
        <v>1</v>
      </c>
      <c r="S25" s="85">
        <v>2</v>
      </c>
      <c r="T25" s="87">
        <v>2</v>
      </c>
      <c r="U25" s="87">
        <v>2</v>
      </c>
      <c r="V25" s="86">
        <v>1</v>
      </c>
      <c r="W25" s="87">
        <v>2</v>
      </c>
      <c r="X25" s="87">
        <v>1</v>
      </c>
      <c r="Y25" s="87">
        <v>2</v>
      </c>
      <c r="Z25" s="86">
        <v>2</v>
      </c>
      <c r="AA25" s="85">
        <v>1</v>
      </c>
      <c r="AB25" s="86">
        <v>2</v>
      </c>
      <c r="AC25" s="87">
        <v>2</v>
      </c>
      <c r="AD25" s="89">
        <v>2</v>
      </c>
      <c r="AE25" s="87">
        <v>3</v>
      </c>
      <c r="AF25" s="87">
        <v>3</v>
      </c>
      <c r="AG25" s="87">
        <v>3</v>
      </c>
      <c r="AH25" s="86">
        <v>3</v>
      </c>
      <c r="AI25" s="87">
        <v>1</v>
      </c>
      <c r="AJ25" s="86">
        <v>1</v>
      </c>
      <c r="AK25" s="85">
        <v>3</v>
      </c>
      <c r="AL25" s="86">
        <v>3</v>
      </c>
      <c r="AM25" s="87">
        <v>1</v>
      </c>
      <c r="AN25" s="86">
        <v>1</v>
      </c>
      <c r="AO25" s="90">
        <v>0</v>
      </c>
    </row>
    <row r="26" spans="1:41" x14ac:dyDescent="0.2">
      <c r="A26" s="91" t="s">
        <v>62</v>
      </c>
      <c r="B26" s="92"/>
      <c r="C26" s="93">
        <v>569</v>
      </c>
      <c r="D26" s="94">
        <v>2031</v>
      </c>
      <c r="E26" s="93">
        <v>0</v>
      </c>
      <c r="F26" s="94">
        <v>0</v>
      </c>
      <c r="G26" s="93">
        <v>2275</v>
      </c>
      <c r="H26" s="95">
        <v>4313</v>
      </c>
      <c r="I26" s="95">
        <v>4810</v>
      </c>
      <c r="J26" s="94">
        <v>2709</v>
      </c>
      <c r="K26" s="93">
        <v>0</v>
      </c>
      <c r="L26" s="94">
        <v>2</v>
      </c>
      <c r="M26" s="95">
        <v>0</v>
      </c>
      <c r="N26" s="94">
        <v>0</v>
      </c>
      <c r="O26" s="93">
        <v>0</v>
      </c>
      <c r="P26" s="94">
        <v>0</v>
      </c>
      <c r="Q26" s="93">
        <v>1706</v>
      </c>
      <c r="R26" s="96">
        <v>2152</v>
      </c>
      <c r="S26" s="93">
        <v>0</v>
      </c>
      <c r="T26" s="95">
        <v>0</v>
      </c>
      <c r="U26" s="95">
        <v>0</v>
      </c>
      <c r="V26" s="94">
        <v>65</v>
      </c>
      <c r="W26" s="93">
        <v>5084</v>
      </c>
      <c r="X26" s="95">
        <v>2537</v>
      </c>
      <c r="Y26" s="95">
        <v>6396</v>
      </c>
      <c r="Z26" s="94">
        <v>3681</v>
      </c>
      <c r="AA26" s="95">
        <v>0</v>
      </c>
      <c r="AB26" s="94">
        <v>2</v>
      </c>
      <c r="AC26" s="93">
        <v>1038</v>
      </c>
      <c r="AD26" s="94">
        <v>1405</v>
      </c>
      <c r="AE26" s="93">
        <v>465</v>
      </c>
      <c r="AF26" s="95">
        <v>425</v>
      </c>
      <c r="AG26" s="95">
        <v>605</v>
      </c>
      <c r="AH26" s="96">
        <v>112</v>
      </c>
      <c r="AI26" s="93">
        <v>2294</v>
      </c>
      <c r="AJ26" s="94">
        <v>2264</v>
      </c>
      <c r="AK26" s="97">
        <v>4908</v>
      </c>
      <c r="AL26" s="96">
        <v>4559</v>
      </c>
      <c r="AM26" s="95">
        <v>6</v>
      </c>
      <c r="AN26" s="96">
        <v>1</v>
      </c>
      <c r="AO26" s="94">
        <v>0</v>
      </c>
    </row>
    <row r="27" spans="1:41" x14ac:dyDescent="0.2">
      <c r="A27" s="91" t="s">
        <v>63</v>
      </c>
      <c r="B27" s="92"/>
      <c r="C27" s="93">
        <v>0</v>
      </c>
      <c r="D27" s="94">
        <v>0</v>
      </c>
      <c r="E27" s="93">
        <v>1024</v>
      </c>
      <c r="F27" s="94">
        <v>1770</v>
      </c>
      <c r="G27" s="93">
        <v>0</v>
      </c>
      <c r="H27" s="95">
        <v>0</v>
      </c>
      <c r="I27" s="95">
        <v>0</v>
      </c>
      <c r="J27" s="94">
        <v>0</v>
      </c>
      <c r="K27" s="93">
        <v>2</v>
      </c>
      <c r="L27" s="94">
        <v>0</v>
      </c>
      <c r="M27" s="95">
        <v>1810</v>
      </c>
      <c r="N27" s="94">
        <v>4412</v>
      </c>
      <c r="O27" s="93">
        <v>0</v>
      </c>
      <c r="P27" s="94">
        <v>3</v>
      </c>
      <c r="Q27" s="93">
        <v>0</v>
      </c>
      <c r="R27" s="96">
        <v>19</v>
      </c>
      <c r="S27" s="93">
        <v>3404</v>
      </c>
      <c r="T27" s="95">
        <v>3167</v>
      </c>
      <c r="U27" s="95">
        <v>3739</v>
      </c>
      <c r="V27" s="94">
        <v>2811</v>
      </c>
      <c r="W27" s="93">
        <v>0</v>
      </c>
      <c r="X27" s="95">
        <v>0</v>
      </c>
      <c r="Y27" s="95">
        <v>0</v>
      </c>
      <c r="Z27" s="94">
        <v>0</v>
      </c>
      <c r="AA27" s="93">
        <v>18</v>
      </c>
      <c r="AB27" s="94">
        <v>401</v>
      </c>
      <c r="AC27" s="93">
        <v>0</v>
      </c>
      <c r="AD27" s="94">
        <v>1126</v>
      </c>
      <c r="AE27" s="93">
        <v>0</v>
      </c>
      <c r="AF27" s="95">
        <v>18</v>
      </c>
      <c r="AG27" s="95">
        <v>2</v>
      </c>
      <c r="AH27" s="94">
        <v>0</v>
      </c>
      <c r="AI27" s="93">
        <v>0</v>
      </c>
      <c r="AJ27" s="94">
        <v>0</v>
      </c>
      <c r="AK27" s="97">
        <v>631</v>
      </c>
      <c r="AL27" s="96">
        <v>1105</v>
      </c>
      <c r="AM27" s="95">
        <v>3</v>
      </c>
      <c r="AN27" s="96">
        <v>3</v>
      </c>
      <c r="AO27" s="94">
        <v>2</v>
      </c>
    </row>
    <row r="28" spans="1:41" x14ac:dyDescent="0.2">
      <c r="A28" s="91" t="s">
        <v>64</v>
      </c>
      <c r="B28" s="92"/>
      <c r="C28" s="93">
        <v>0</v>
      </c>
      <c r="D28" s="94">
        <v>0</v>
      </c>
      <c r="E28" s="93">
        <v>1</v>
      </c>
      <c r="F28" s="94">
        <v>0</v>
      </c>
      <c r="G28" s="93">
        <v>0</v>
      </c>
      <c r="H28" s="95">
        <v>0</v>
      </c>
      <c r="I28" s="95">
        <v>2</v>
      </c>
      <c r="J28" s="94">
        <v>0</v>
      </c>
      <c r="K28" s="93">
        <v>1707</v>
      </c>
      <c r="L28" s="94">
        <v>1216</v>
      </c>
      <c r="M28" s="95">
        <v>2</v>
      </c>
      <c r="N28" s="94">
        <v>1</v>
      </c>
      <c r="O28" s="93">
        <v>566</v>
      </c>
      <c r="P28" s="94">
        <v>1977</v>
      </c>
      <c r="Q28" s="93">
        <v>0</v>
      </c>
      <c r="R28" s="96">
        <v>0</v>
      </c>
      <c r="S28" s="93">
        <v>0</v>
      </c>
      <c r="T28" s="95">
        <v>0</v>
      </c>
      <c r="U28" s="95">
        <v>0</v>
      </c>
      <c r="V28" s="94">
        <v>0</v>
      </c>
      <c r="W28" s="93">
        <v>1</v>
      </c>
      <c r="X28" s="95">
        <v>0</v>
      </c>
      <c r="Y28" s="95">
        <v>0</v>
      </c>
      <c r="Z28" s="94">
        <v>0</v>
      </c>
      <c r="AA28" s="93">
        <v>740</v>
      </c>
      <c r="AB28" s="94">
        <v>3061</v>
      </c>
      <c r="AC28" s="93">
        <v>0</v>
      </c>
      <c r="AD28" s="94">
        <v>0</v>
      </c>
      <c r="AE28" s="93">
        <v>185</v>
      </c>
      <c r="AF28" s="95">
        <v>860</v>
      </c>
      <c r="AG28" s="95">
        <v>1015</v>
      </c>
      <c r="AH28" s="94">
        <v>444</v>
      </c>
      <c r="AI28" s="93">
        <v>0</v>
      </c>
      <c r="AJ28" s="94">
        <v>26</v>
      </c>
      <c r="AK28" s="95">
        <v>0</v>
      </c>
      <c r="AL28" s="94">
        <v>0</v>
      </c>
      <c r="AM28" s="93">
        <v>0</v>
      </c>
      <c r="AN28" s="96">
        <v>0</v>
      </c>
      <c r="AO28" s="94">
        <v>0</v>
      </c>
    </row>
    <row r="29" spans="1:41" x14ac:dyDescent="0.2">
      <c r="A29" s="91" t="s">
        <v>65</v>
      </c>
      <c r="B29" s="92"/>
      <c r="C29" s="93">
        <v>0</v>
      </c>
      <c r="D29" s="94">
        <v>0</v>
      </c>
      <c r="E29" s="93">
        <v>0</v>
      </c>
      <c r="F29" s="94">
        <v>0</v>
      </c>
      <c r="G29" s="93">
        <v>0</v>
      </c>
      <c r="H29" s="95">
        <v>0</v>
      </c>
      <c r="I29" s="95">
        <v>0</v>
      </c>
      <c r="J29" s="94">
        <v>0</v>
      </c>
      <c r="K29" s="93">
        <v>0</v>
      </c>
      <c r="L29" s="94">
        <v>0</v>
      </c>
      <c r="M29" s="95">
        <v>0</v>
      </c>
      <c r="N29" s="94">
        <v>0</v>
      </c>
      <c r="O29" s="93">
        <v>0</v>
      </c>
      <c r="P29" s="94">
        <v>0</v>
      </c>
      <c r="Q29" s="93">
        <v>0</v>
      </c>
      <c r="R29" s="96">
        <v>0</v>
      </c>
      <c r="S29" s="93">
        <v>0</v>
      </c>
      <c r="T29" s="95">
        <v>0</v>
      </c>
      <c r="U29" s="95">
        <v>0</v>
      </c>
      <c r="V29" s="94">
        <v>0</v>
      </c>
      <c r="W29" s="93">
        <v>0</v>
      </c>
      <c r="X29" s="95">
        <v>0</v>
      </c>
      <c r="Y29" s="95">
        <v>0</v>
      </c>
      <c r="Z29" s="94">
        <v>0</v>
      </c>
      <c r="AA29" s="93">
        <v>0</v>
      </c>
      <c r="AB29" s="94">
        <v>0</v>
      </c>
      <c r="AC29" s="93">
        <v>0</v>
      </c>
      <c r="AD29" s="94">
        <v>0</v>
      </c>
      <c r="AE29" s="93">
        <v>0</v>
      </c>
      <c r="AF29" s="95">
        <v>0</v>
      </c>
      <c r="AG29" s="95">
        <v>0</v>
      </c>
      <c r="AH29" s="94">
        <v>0</v>
      </c>
      <c r="AI29" s="93">
        <v>0</v>
      </c>
      <c r="AJ29" s="94">
        <v>0</v>
      </c>
      <c r="AK29" s="95">
        <v>0</v>
      </c>
      <c r="AL29" s="94">
        <v>0</v>
      </c>
      <c r="AM29" s="93">
        <v>0</v>
      </c>
      <c r="AN29" s="96">
        <v>0</v>
      </c>
      <c r="AO29" s="94">
        <v>0</v>
      </c>
    </row>
    <row r="30" spans="1:41" x14ac:dyDescent="0.2">
      <c r="A30" s="91" t="s">
        <v>66</v>
      </c>
      <c r="B30" s="92"/>
      <c r="C30" s="93">
        <v>0</v>
      </c>
      <c r="D30" s="94">
        <v>0</v>
      </c>
      <c r="E30" s="93">
        <v>0</v>
      </c>
      <c r="F30" s="94">
        <v>0</v>
      </c>
      <c r="G30" s="93">
        <v>0</v>
      </c>
      <c r="H30" s="95">
        <v>0</v>
      </c>
      <c r="I30" s="95">
        <v>0</v>
      </c>
      <c r="J30" s="94">
        <v>0</v>
      </c>
      <c r="K30" s="93">
        <v>0</v>
      </c>
      <c r="L30" s="94">
        <v>0</v>
      </c>
      <c r="M30" s="95">
        <v>0</v>
      </c>
      <c r="N30" s="94">
        <v>0</v>
      </c>
      <c r="O30" s="93">
        <v>0</v>
      </c>
      <c r="P30" s="94">
        <v>0</v>
      </c>
      <c r="Q30" s="93">
        <v>0</v>
      </c>
      <c r="R30" s="94">
        <v>0</v>
      </c>
      <c r="S30" s="93">
        <v>0</v>
      </c>
      <c r="T30" s="95">
        <v>0</v>
      </c>
      <c r="U30" s="95">
        <v>0</v>
      </c>
      <c r="V30" s="94">
        <v>3</v>
      </c>
      <c r="W30" s="93">
        <v>0</v>
      </c>
      <c r="X30" s="95">
        <v>0</v>
      </c>
      <c r="Y30" s="95">
        <v>0</v>
      </c>
      <c r="Z30" s="94">
        <v>0</v>
      </c>
      <c r="AA30" s="93">
        <v>0</v>
      </c>
      <c r="AB30" s="94">
        <v>0</v>
      </c>
      <c r="AC30" s="93">
        <v>0</v>
      </c>
      <c r="AD30" s="94">
        <v>0</v>
      </c>
      <c r="AE30" s="93">
        <v>67</v>
      </c>
      <c r="AF30" s="95">
        <v>6</v>
      </c>
      <c r="AG30" s="95">
        <v>14</v>
      </c>
      <c r="AH30" s="94">
        <v>16</v>
      </c>
      <c r="AI30" s="93">
        <v>0</v>
      </c>
      <c r="AJ30" s="94">
        <v>0</v>
      </c>
      <c r="AK30" s="93">
        <v>170</v>
      </c>
      <c r="AL30" s="94">
        <v>1043</v>
      </c>
      <c r="AM30" s="93">
        <v>0</v>
      </c>
      <c r="AN30" s="94">
        <v>0</v>
      </c>
      <c r="AO30" s="98">
        <v>0</v>
      </c>
    </row>
    <row r="31" spans="1:41" x14ac:dyDescent="0.2">
      <c r="A31" s="91" t="s">
        <v>67</v>
      </c>
      <c r="B31" s="92"/>
      <c r="C31" s="93">
        <v>0</v>
      </c>
      <c r="D31" s="94">
        <v>0</v>
      </c>
      <c r="E31" s="93">
        <v>0</v>
      </c>
      <c r="F31" s="94">
        <v>0</v>
      </c>
      <c r="G31" s="93">
        <v>0</v>
      </c>
      <c r="H31" s="95">
        <v>0</v>
      </c>
      <c r="I31" s="95">
        <v>0</v>
      </c>
      <c r="J31" s="94">
        <v>0</v>
      </c>
      <c r="K31" s="93">
        <v>0</v>
      </c>
      <c r="L31" s="94">
        <v>4</v>
      </c>
      <c r="M31" s="95">
        <v>0</v>
      </c>
      <c r="N31" s="94">
        <v>0</v>
      </c>
      <c r="O31" s="93">
        <v>0</v>
      </c>
      <c r="P31" s="94">
        <v>0</v>
      </c>
      <c r="Q31" s="93">
        <v>0</v>
      </c>
      <c r="R31" s="94">
        <v>0</v>
      </c>
      <c r="S31" s="93">
        <v>0</v>
      </c>
      <c r="T31" s="95">
        <v>0</v>
      </c>
      <c r="U31" s="95">
        <v>0</v>
      </c>
      <c r="V31" s="94">
        <v>0</v>
      </c>
      <c r="W31" s="93">
        <v>0</v>
      </c>
      <c r="X31" s="95">
        <v>2</v>
      </c>
      <c r="Y31" s="95">
        <v>0</v>
      </c>
      <c r="Z31" s="94">
        <v>0</v>
      </c>
      <c r="AA31" s="93">
        <v>0</v>
      </c>
      <c r="AB31" s="94">
        <v>0</v>
      </c>
      <c r="AC31" s="93">
        <v>0</v>
      </c>
      <c r="AD31" s="94">
        <v>0</v>
      </c>
      <c r="AE31" s="93">
        <v>0</v>
      </c>
      <c r="AF31" s="95">
        <v>0</v>
      </c>
      <c r="AG31" s="95">
        <v>0</v>
      </c>
      <c r="AH31" s="94">
        <v>0</v>
      </c>
      <c r="AI31" s="93">
        <v>0</v>
      </c>
      <c r="AJ31" s="94">
        <v>0</v>
      </c>
      <c r="AK31" s="93">
        <v>0</v>
      </c>
      <c r="AL31" s="94">
        <v>0</v>
      </c>
      <c r="AM31" s="93">
        <v>3628</v>
      </c>
      <c r="AN31" s="94">
        <v>5048</v>
      </c>
      <c r="AO31" s="98">
        <v>0</v>
      </c>
    </row>
    <row r="32" spans="1:41" x14ac:dyDescent="0.2">
      <c r="A32" s="99" t="s">
        <v>68</v>
      </c>
      <c r="B32" s="100"/>
      <c r="C32" s="101">
        <v>0</v>
      </c>
      <c r="D32" s="102">
        <v>0</v>
      </c>
      <c r="E32" s="101">
        <v>0</v>
      </c>
      <c r="F32" s="102">
        <v>0</v>
      </c>
      <c r="G32" s="101">
        <v>0</v>
      </c>
      <c r="H32" s="103">
        <v>0</v>
      </c>
      <c r="I32" s="103">
        <v>0</v>
      </c>
      <c r="J32" s="102">
        <v>0</v>
      </c>
      <c r="K32" s="101">
        <v>0</v>
      </c>
      <c r="L32" s="102">
        <v>0</v>
      </c>
      <c r="M32" s="103">
        <v>0</v>
      </c>
      <c r="N32" s="102">
        <v>0</v>
      </c>
      <c r="O32" s="101">
        <v>0</v>
      </c>
      <c r="P32" s="102">
        <v>0</v>
      </c>
      <c r="Q32" s="101">
        <v>0</v>
      </c>
      <c r="R32" s="102">
        <v>0</v>
      </c>
      <c r="S32" s="101">
        <v>0</v>
      </c>
      <c r="T32" s="103">
        <v>0</v>
      </c>
      <c r="U32" s="103">
        <v>0</v>
      </c>
      <c r="V32" s="102">
        <v>0</v>
      </c>
      <c r="W32" s="101">
        <v>0</v>
      </c>
      <c r="X32" s="103">
        <v>0</v>
      </c>
      <c r="Y32" s="103">
        <v>0</v>
      </c>
      <c r="Z32" s="102">
        <v>0</v>
      </c>
      <c r="AA32" s="101">
        <v>14</v>
      </c>
      <c r="AB32" s="102">
        <v>0</v>
      </c>
      <c r="AC32" s="101">
        <v>0</v>
      </c>
      <c r="AD32" s="102">
        <v>0</v>
      </c>
      <c r="AE32" s="101">
        <v>0</v>
      </c>
      <c r="AF32" s="103">
        <v>0</v>
      </c>
      <c r="AG32" s="103">
        <v>0</v>
      </c>
      <c r="AH32" s="102">
        <v>0</v>
      </c>
      <c r="AI32" s="101">
        <v>0</v>
      </c>
      <c r="AJ32" s="102">
        <v>0</v>
      </c>
      <c r="AK32" s="101">
        <v>0</v>
      </c>
      <c r="AL32" s="102">
        <v>0</v>
      </c>
      <c r="AM32" s="101">
        <v>0</v>
      </c>
      <c r="AN32" s="102">
        <v>0</v>
      </c>
      <c r="AO32" s="104">
        <v>0</v>
      </c>
    </row>
    <row r="33" spans="1:41" x14ac:dyDescent="0.2">
      <c r="A33" s="99" t="s">
        <v>69</v>
      </c>
      <c r="B33" s="100"/>
      <c r="C33" s="101">
        <v>0</v>
      </c>
      <c r="D33" s="102">
        <v>0</v>
      </c>
      <c r="E33" s="101">
        <v>0</v>
      </c>
      <c r="F33" s="102">
        <v>0</v>
      </c>
      <c r="G33" s="101">
        <v>0</v>
      </c>
      <c r="H33" s="103">
        <v>0</v>
      </c>
      <c r="I33" s="103">
        <v>0</v>
      </c>
      <c r="J33" s="102">
        <v>0</v>
      </c>
      <c r="K33" s="101">
        <v>0</v>
      </c>
      <c r="L33" s="102">
        <v>0</v>
      </c>
      <c r="M33" s="103">
        <v>0</v>
      </c>
      <c r="N33" s="102">
        <v>0</v>
      </c>
      <c r="O33" s="101">
        <v>0</v>
      </c>
      <c r="P33" s="102">
        <v>0</v>
      </c>
      <c r="Q33" s="101">
        <v>0</v>
      </c>
      <c r="R33" s="102">
        <v>0</v>
      </c>
      <c r="S33" s="101">
        <v>0</v>
      </c>
      <c r="T33" s="103">
        <v>0</v>
      </c>
      <c r="U33" s="103">
        <v>0</v>
      </c>
      <c r="V33" s="102">
        <v>0</v>
      </c>
      <c r="W33" s="101">
        <v>0</v>
      </c>
      <c r="X33" s="103">
        <v>0</v>
      </c>
      <c r="Y33" s="103">
        <v>0</v>
      </c>
      <c r="Z33" s="102">
        <v>0</v>
      </c>
      <c r="AA33" s="101">
        <v>0</v>
      </c>
      <c r="AB33" s="102">
        <v>0</v>
      </c>
      <c r="AC33" s="101">
        <v>0</v>
      </c>
      <c r="AD33" s="102">
        <v>1</v>
      </c>
      <c r="AE33" s="101">
        <v>762</v>
      </c>
      <c r="AF33" s="103">
        <v>418</v>
      </c>
      <c r="AG33" s="103">
        <v>461</v>
      </c>
      <c r="AH33" s="102">
        <v>123</v>
      </c>
      <c r="AI33" s="101">
        <v>0</v>
      </c>
      <c r="AJ33" s="102">
        <v>0</v>
      </c>
      <c r="AK33" s="101">
        <v>0</v>
      </c>
      <c r="AL33" s="102">
        <v>0</v>
      </c>
      <c r="AM33" s="101">
        <v>0</v>
      </c>
      <c r="AN33" s="102">
        <v>0</v>
      </c>
      <c r="AO33" s="104">
        <v>0</v>
      </c>
    </row>
    <row r="34" spans="1:41" x14ac:dyDescent="0.2">
      <c r="A34" s="99" t="s">
        <v>70</v>
      </c>
      <c r="B34" s="100"/>
      <c r="C34" s="101">
        <v>0</v>
      </c>
      <c r="D34" s="102">
        <v>0</v>
      </c>
      <c r="E34" s="101">
        <v>0</v>
      </c>
      <c r="F34" s="102">
        <v>0</v>
      </c>
      <c r="G34" s="101">
        <v>0</v>
      </c>
      <c r="H34" s="103">
        <v>0</v>
      </c>
      <c r="I34" s="103">
        <v>0</v>
      </c>
      <c r="J34" s="102">
        <v>0</v>
      </c>
      <c r="K34" s="101">
        <v>0</v>
      </c>
      <c r="L34" s="102">
        <v>0</v>
      </c>
      <c r="M34" s="103">
        <v>0</v>
      </c>
      <c r="N34" s="102">
        <v>0</v>
      </c>
      <c r="O34" s="101">
        <v>0</v>
      </c>
      <c r="P34" s="102">
        <v>0</v>
      </c>
      <c r="Q34" s="101">
        <v>0</v>
      </c>
      <c r="R34" s="102">
        <v>0</v>
      </c>
      <c r="S34" s="101">
        <v>0</v>
      </c>
      <c r="T34" s="103">
        <v>0</v>
      </c>
      <c r="U34" s="103">
        <v>0</v>
      </c>
      <c r="V34" s="102">
        <v>0</v>
      </c>
      <c r="W34" s="101">
        <v>0</v>
      </c>
      <c r="X34" s="103">
        <v>0</v>
      </c>
      <c r="Y34" s="103">
        <v>0</v>
      </c>
      <c r="Z34" s="102">
        <v>0</v>
      </c>
      <c r="AA34" s="101">
        <v>0</v>
      </c>
      <c r="AB34" s="102">
        <v>0</v>
      </c>
      <c r="AC34" s="101">
        <v>0</v>
      </c>
      <c r="AD34" s="102">
        <v>0</v>
      </c>
      <c r="AE34" s="101">
        <v>0</v>
      </c>
      <c r="AF34" s="103">
        <v>0</v>
      </c>
      <c r="AG34" s="103">
        <v>1</v>
      </c>
      <c r="AH34" s="102">
        <v>0</v>
      </c>
      <c r="AI34" s="101">
        <v>0</v>
      </c>
      <c r="AJ34" s="102">
        <v>0</v>
      </c>
      <c r="AK34" s="101">
        <v>0</v>
      </c>
      <c r="AL34" s="102">
        <v>0</v>
      </c>
      <c r="AM34" s="101">
        <v>0</v>
      </c>
      <c r="AN34" s="102">
        <v>0</v>
      </c>
      <c r="AO34" s="104">
        <v>0</v>
      </c>
    </row>
    <row r="35" spans="1:41" x14ac:dyDescent="0.2">
      <c r="A35" s="105" t="s">
        <v>71</v>
      </c>
      <c r="B35" s="106"/>
      <c r="C35" s="107">
        <v>0</v>
      </c>
      <c r="D35" s="108">
        <v>0</v>
      </c>
      <c r="E35" s="107">
        <v>0</v>
      </c>
      <c r="F35" s="108">
        <v>0</v>
      </c>
      <c r="G35" s="107">
        <v>3</v>
      </c>
      <c r="H35" s="43">
        <v>0</v>
      </c>
      <c r="I35" s="43">
        <v>0</v>
      </c>
      <c r="J35" s="108">
        <v>0</v>
      </c>
      <c r="K35" s="107">
        <v>0</v>
      </c>
      <c r="L35" s="108">
        <v>0</v>
      </c>
      <c r="M35" s="43">
        <v>0</v>
      </c>
      <c r="N35" s="108">
        <v>63</v>
      </c>
      <c r="O35" s="107">
        <v>0</v>
      </c>
      <c r="P35" s="108">
        <v>0</v>
      </c>
      <c r="Q35" s="107">
        <v>0</v>
      </c>
      <c r="R35" s="108">
        <v>0</v>
      </c>
      <c r="S35" s="107">
        <v>1</v>
      </c>
      <c r="T35" s="43">
        <v>2</v>
      </c>
      <c r="U35" s="43">
        <v>2</v>
      </c>
      <c r="V35" s="108">
        <v>92</v>
      </c>
      <c r="W35" s="107">
        <v>2858</v>
      </c>
      <c r="X35" s="43">
        <v>1596</v>
      </c>
      <c r="Y35" s="43">
        <v>5267</v>
      </c>
      <c r="Z35" s="108">
        <v>1796</v>
      </c>
      <c r="AA35" s="107">
        <v>0</v>
      </c>
      <c r="AB35" s="108">
        <v>0</v>
      </c>
      <c r="AC35" s="107">
        <v>528</v>
      </c>
      <c r="AD35" s="108">
        <v>688</v>
      </c>
      <c r="AE35" s="107">
        <v>40</v>
      </c>
      <c r="AF35" s="43">
        <v>5</v>
      </c>
      <c r="AG35" s="43">
        <v>27</v>
      </c>
      <c r="AH35" s="108">
        <v>52</v>
      </c>
      <c r="AI35" s="107">
        <v>0</v>
      </c>
      <c r="AJ35" s="108">
        <v>0</v>
      </c>
      <c r="AK35" s="107">
        <v>274</v>
      </c>
      <c r="AL35" s="108">
        <v>1281</v>
      </c>
      <c r="AM35" s="107">
        <v>0</v>
      </c>
      <c r="AN35" s="108">
        <v>0</v>
      </c>
      <c r="AO35" s="109">
        <v>0</v>
      </c>
    </row>
    <row r="36" spans="1:41" x14ac:dyDescent="0.2">
      <c r="A36" s="105" t="s">
        <v>72</v>
      </c>
      <c r="B36" s="106"/>
      <c r="C36" s="107">
        <v>300</v>
      </c>
      <c r="D36" s="108">
        <v>1328</v>
      </c>
      <c r="E36" s="107">
        <v>0</v>
      </c>
      <c r="F36" s="108">
        <v>0</v>
      </c>
      <c r="G36" s="107">
        <v>1439</v>
      </c>
      <c r="H36" s="43">
        <v>2946</v>
      </c>
      <c r="I36" s="43">
        <v>2659</v>
      </c>
      <c r="J36" s="108">
        <v>1639</v>
      </c>
      <c r="K36" s="107">
        <v>0</v>
      </c>
      <c r="L36" s="108">
        <v>0</v>
      </c>
      <c r="M36" s="43">
        <v>0</v>
      </c>
      <c r="N36" s="108">
        <v>0</v>
      </c>
      <c r="O36" s="107">
        <v>2</v>
      </c>
      <c r="P36" s="108">
        <v>0</v>
      </c>
      <c r="Q36" s="107">
        <v>772</v>
      </c>
      <c r="R36" s="108">
        <v>1215</v>
      </c>
      <c r="S36" s="107">
        <v>0</v>
      </c>
      <c r="T36" s="43">
        <v>0</v>
      </c>
      <c r="U36" s="43">
        <v>0</v>
      </c>
      <c r="V36" s="108">
        <v>2</v>
      </c>
      <c r="W36" s="107">
        <v>0</v>
      </c>
      <c r="X36" s="43">
        <v>0</v>
      </c>
      <c r="Y36" s="43">
        <v>0</v>
      </c>
      <c r="Z36" s="108">
        <v>0</v>
      </c>
      <c r="AA36" s="107">
        <v>0</v>
      </c>
      <c r="AB36" s="108">
        <v>0</v>
      </c>
      <c r="AC36" s="107">
        <v>0</v>
      </c>
      <c r="AD36" s="108">
        <v>1</v>
      </c>
      <c r="AE36" s="107">
        <v>0</v>
      </c>
      <c r="AF36" s="43">
        <v>0</v>
      </c>
      <c r="AG36" s="43">
        <v>0</v>
      </c>
      <c r="AH36" s="108">
        <v>0</v>
      </c>
      <c r="AI36" s="107">
        <v>1004</v>
      </c>
      <c r="AJ36" s="108">
        <v>1278</v>
      </c>
      <c r="AK36" s="107">
        <v>3626</v>
      </c>
      <c r="AL36" s="108">
        <v>3003</v>
      </c>
      <c r="AM36" s="107">
        <v>0</v>
      </c>
      <c r="AN36" s="108">
        <v>0</v>
      </c>
      <c r="AO36" s="109">
        <v>0</v>
      </c>
    </row>
    <row r="37" spans="1:41" x14ac:dyDescent="0.2">
      <c r="A37" s="105" t="s">
        <v>73</v>
      </c>
      <c r="B37" s="106"/>
      <c r="C37" s="107">
        <v>0</v>
      </c>
      <c r="D37" s="108">
        <v>0</v>
      </c>
      <c r="E37" s="107">
        <v>0</v>
      </c>
      <c r="F37" s="108">
        <v>0</v>
      </c>
      <c r="G37" s="107">
        <v>0</v>
      </c>
      <c r="H37" s="43">
        <v>0</v>
      </c>
      <c r="I37" s="43">
        <v>0</v>
      </c>
      <c r="J37" s="108">
        <v>0</v>
      </c>
      <c r="K37" s="107">
        <v>0</v>
      </c>
      <c r="L37" s="108">
        <v>6</v>
      </c>
      <c r="M37" s="43">
        <v>0</v>
      </c>
      <c r="N37" s="108">
        <v>0</v>
      </c>
      <c r="O37" s="107">
        <v>2</v>
      </c>
      <c r="P37" s="108">
        <v>0</v>
      </c>
      <c r="Q37" s="107">
        <v>0</v>
      </c>
      <c r="R37" s="108">
        <v>0</v>
      </c>
      <c r="S37" s="107">
        <v>0</v>
      </c>
      <c r="T37" s="43">
        <v>0</v>
      </c>
      <c r="U37" s="43">
        <v>0</v>
      </c>
      <c r="V37" s="108">
        <v>0</v>
      </c>
      <c r="W37" s="107">
        <v>0</v>
      </c>
      <c r="X37" s="43">
        <v>0</v>
      </c>
      <c r="Y37" s="43">
        <v>229</v>
      </c>
      <c r="Z37" s="108">
        <v>0</v>
      </c>
      <c r="AA37" s="107">
        <v>0</v>
      </c>
      <c r="AB37" s="108">
        <v>0</v>
      </c>
      <c r="AC37" s="107">
        <v>0</v>
      </c>
      <c r="AD37" s="108">
        <v>0</v>
      </c>
      <c r="AE37" s="107">
        <v>310</v>
      </c>
      <c r="AF37" s="43">
        <v>271</v>
      </c>
      <c r="AG37" s="43">
        <v>326</v>
      </c>
      <c r="AH37" s="108">
        <v>117</v>
      </c>
      <c r="AI37" s="107">
        <v>0</v>
      </c>
      <c r="AJ37" s="108">
        <v>0</v>
      </c>
      <c r="AK37" s="107">
        <v>0</v>
      </c>
      <c r="AL37" s="108">
        <v>0</v>
      </c>
      <c r="AM37" s="107">
        <v>5225</v>
      </c>
      <c r="AN37" s="108">
        <v>6460</v>
      </c>
      <c r="AO37" s="109">
        <v>0</v>
      </c>
    </row>
    <row r="38" spans="1:41" x14ac:dyDescent="0.2">
      <c r="A38" s="105" t="s">
        <v>74</v>
      </c>
      <c r="B38" s="106"/>
      <c r="C38" s="107">
        <v>0</v>
      </c>
      <c r="D38" s="108">
        <v>0</v>
      </c>
      <c r="E38" s="107">
        <v>1135</v>
      </c>
      <c r="F38" s="108">
        <v>2096</v>
      </c>
      <c r="G38" s="107">
        <v>0</v>
      </c>
      <c r="H38" s="43">
        <v>62</v>
      </c>
      <c r="I38" s="43">
        <v>0</v>
      </c>
      <c r="J38" s="108">
        <v>4</v>
      </c>
      <c r="K38" s="107">
        <v>0</v>
      </c>
      <c r="L38" s="108">
        <v>0</v>
      </c>
      <c r="M38" s="43">
        <v>2089</v>
      </c>
      <c r="N38" s="108">
        <v>4758</v>
      </c>
      <c r="O38" s="107">
        <v>0</v>
      </c>
      <c r="P38" s="108">
        <v>0</v>
      </c>
      <c r="Q38" s="107">
        <v>0</v>
      </c>
      <c r="R38" s="108">
        <v>0</v>
      </c>
      <c r="S38" s="107">
        <v>3506</v>
      </c>
      <c r="T38" s="43">
        <v>2237</v>
      </c>
      <c r="U38" s="43">
        <v>7013</v>
      </c>
      <c r="V38" s="108">
        <v>2593</v>
      </c>
      <c r="W38" s="107">
        <v>0</v>
      </c>
      <c r="X38" s="43">
        <v>21</v>
      </c>
      <c r="Y38" s="43">
        <v>0</v>
      </c>
      <c r="Z38" s="108">
        <v>1024</v>
      </c>
      <c r="AA38" s="107">
        <v>0</v>
      </c>
      <c r="AB38" s="108">
        <v>0</v>
      </c>
      <c r="AC38" s="107">
        <v>0</v>
      </c>
      <c r="AD38" s="108">
        <v>1073</v>
      </c>
      <c r="AE38" s="107">
        <v>0</v>
      </c>
      <c r="AF38" s="43">
        <v>8</v>
      </c>
      <c r="AG38" s="43">
        <v>0</v>
      </c>
      <c r="AH38" s="108">
        <v>0</v>
      </c>
      <c r="AI38" s="107">
        <v>0</v>
      </c>
      <c r="AJ38" s="108">
        <v>0</v>
      </c>
      <c r="AK38" s="107">
        <v>552</v>
      </c>
      <c r="AL38" s="108">
        <v>1246</v>
      </c>
      <c r="AM38" s="107">
        <v>4</v>
      </c>
      <c r="AN38" s="108">
        <v>0</v>
      </c>
      <c r="AO38" s="109">
        <v>0</v>
      </c>
    </row>
    <row r="39" spans="1:41" x14ac:dyDescent="0.2">
      <c r="A39" s="105" t="s">
        <v>75</v>
      </c>
      <c r="B39" s="106"/>
      <c r="C39" s="107">
        <v>0</v>
      </c>
      <c r="D39" s="108">
        <v>0</v>
      </c>
      <c r="E39" s="107">
        <v>0</v>
      </c>
      <c r="F39" s="108">
        <v>0</v>
      </c>
      <c r="G39" s="107">
        <v>0</v>
      </c>
      <c r="H39" s="43">
        <v>0</v>
      </c>
      <c r="I39" s="43">
        <v>5</v>
      </c>
      <c r="J39" s="108">
        <v>0</v>
      </c>
      <c r="K39" s="107">
        <v>2983</v>
      </c>
      <c r="L39" s="108">
        <v>2191</v>
      </c>
      <c r="M39" s="43">
        <v>0</v>
      </c>
      <c r="N39" s="108">
        <v>0</v>
      </c>
      <c r="O39" s="107">
        <v>765</v>
      </c>
      <c r="P39" s="108">
        <v>2760</v>
      </c>
      <c r="Q39" s="107">
        <v>0</v>
      </c>
      <c r="R39" s="108">
        <v>0</v>
      </c>
      <c r="S39" s="107">
        <v>0</v>
      </c>
      <c r="T39" s="43">
        <v>0</v>
      </c>
      <c r="U39" s="43">
        <v>0</v>
      </c>
      <c r="V39" s="108">
        <v>0</v>
      </c>
      <c r="W39" s="107">
        <v>0</v>
      </c>
      <c r="X39" s="43">
        <v>0</v>
      </c>
      <c r="Y39" s="43">
        <v>0</v>
      </c>
      <c r="Z39" s="108">
        <v>0</v>
      </c>
      <c r="AA39" s="107">
        <v>955</v>
      </c>
      <c r="AB39" s="108">
        <v>4271</v>
      </c>
      <c r="AC39" s="107">
        <v>0</v>
      </c>
      <c r="AD39" s="108">
        <v>0</v>
      </c>
      <c r="AE39" s="107">
        <v>247</v>
      </c>
      <c r="AF39" s="43">
        <v>1929</v>
      </c>
      <c r="AG39" s="43">
        <v>2034</v>
      </c>
      <c r="AH39" s="108">
        <v>1036</v>
      </c>
      <c r="AI39" s="107">
        <v>0</v>
      </c>
      <c r="AJ39" s="108">
        <v>0</v>
      </c>
      <c r="AK39" s="107">
        <v>0</v>
      </c>
      <c r="AL39" s="108">
        <v>0</v>
      </c>
      <c r="AM39" s="107">
        <v>0</v>
      </c>
      <c r="AN39" s="108">
        <v>0</v>
      </c>
      <c r="AO39" s="109">
        <v>0</v>
      </c>
    </row>
    <row r="40" spans="1:41" x14ac:dyDescent="0.2">
      <c r="A40" s="105" t="s">
        <v>76</v>
      </c>
      <c r="B40" s="106"/>
      <c r="C40" s="107">
        <v>0</v>
      </c>
      <c r="D40" s="108">
        <v>0</v>
      </c>
      <c r="E40" s="107">
        <v>0</v>
      </c>
      <c r="F40" s="108">
        <v>0</v>
      </c>
      <c r="G40" s="107">
        <v>0</v>
      </c>
      <c r="H40" s="43">
        <v>0</v>
      </c>
      <c r="I40" s="43">
        <v>0</v>
      </c>
      <c r="J40" s="108">
        <v>0</v>
      </c>
      <c r="K40" s="107">
        <v>0</v>
      </c>
      <c r="L40" s="108">
        <v>0</v>
      </c>
      <c r="M40" s="43">
        <v>0</v>
      </c>
      <c r="N40" s="108">
        <v>0</v>
      </c>
      <c r="O40" s="107">
        <v>0</v>
      </c>
      <c r="P40" s="108">
        <v>0</v>
      </c>
      <c r="Q40" s="107">
        <v>0</v>
      </c>
      <c r="R40" s="108">
        <v>0</v>
      </c>
      <c r="S40" s="107">
        <v>0</v>
      </c>
      <c r="T40" s="43">
        <v>0</v>
      </c>
      <c r="U40" s="43">
        <v>0</v>
      </c>
      <c r="V40" s="108">
        <v>0</v>
      </c>
      <c r="W40" s="107">
        <v>0</v>
      </c>
      <c r="X40" s="43">
        <v>0</v>
      </c>
      <c r="Y40" s="43">
        <v>0</v>
      </c>
      <c r="Z40" s="108">
        <v>0</v>
      </c>
      <c r="AA40" s="107">
        <v>2</v>
      </c>
      <c r="AB40" s="108">
        <v>0</v>
      </c>
      <c r="AC40" s="107">
        <v>0</v>
      </c>
      <c r="AD40" s="108">
        <v>0</v>
      </c>
      <c r="AE40" s="107">
        <v>0</v>
      </c>
      <c r="AF40" s="43">
        <v>78</v>
      </c>
      <c r="AG40" s="43">
        <v>116</v>
      </c>
      <c r="AH40" s="108">
        <v>30</v>
      </c>
      <c r="AI40" s="107">
        <v>0</v>
      </c>
      <c r="AJ40" s="108">
        <v>0</v>
      </c>
      <c r="AK40" s="107">
        <v>0</v>
      </c>
      <c r="AL40" s="108">
        <v>0</v>
      </c>
      <c r="AM40" s="107">
        <v>47</v>
      </c>
      <c r="AN40" s="108">
        <v>0</v>
      </c>
      <c r="AO40" s="109">
        <v>0</v>
      </c>
    </row>
    <row r="41" spans="1:41" x14ac:dyDescent="0.2">
      <c r="A41" s="105" t="s">
        <v>77</v>
      </c>
      <c r="B41" s="106"/>
      <c r="C41" s="107">
        <v>0</v>
      </c>
      <c r="D41" s="108">
        <v>0</v>
      </c>
      <c r="E41" s="107">
        <v>0</v>
      </c>
      <c r="F41" s="108">
        <v>0</v>
      </c>
      <c r="G41" s="107">
        <v>0</v>
      </c>
      <c r="H41" s="43">
        <v>0</v>
      </c>
      <c r="I41" s="43">
        <v>0</v>
      </c>
      <c r="J41" s="108">
        <v>0</v>
      </c>
      <c r="K41" s="107">
        <v>0</v>
      </c>
      <c r="L41" s="108">
        <v>0</v>
      </c>
      <c r="M41" s="43">
        <v>0</v>
      </c>
      <c r="N41" s="108">
        <v>0</v>
      </c>
      <c r="O41" s="107">
        <v>0</v>
      </c>
      <c r="P41" s="108">
        <v>0</v>
      </c>
      <c r="Q41" s="107">
        <v>0</v>
      </c>
      <c r="R41" s="108">
        <v>0</v>
      </c>
      <c r="S41" s="107">
        <v>0</v>
      </c>
      <c r="T41" s="43">
        <v>0</v>
      </c>
      <c r="U41" s="43">
        <v>0</v>
      </c>
      <c r="V41" s="108">
        <v>0</v>
      </c>
      <c r="W41" s="107">
        <v>0</v>
      </c>
      <c r="X41" s="43">
        <v>0</v>
      </c>
      <c r="Y41" s="43">
        <v>0</v>
      </c>
      <c r="Z41" s="108">
        <v>0</v>
      </c>
      <c r="AA41" s="107">
        <v>0</v>
      </c>
      <c r="AB41" s="108">
        <v>0</v>
      </c>
      <c r="AC41" s="107">
        <v>0</v>
      </c>
      <c r="AD41" s="108">
        <v>0</v>
      </c>
      <c r="AE41" s="107">
        <v>0</v>
      </c>
      <c r="AF41" s="43">
        <v>0</v>
      </c>
      <c r="AG41" s="43">
        <v>0</v>
      </c>
      <c r="AH41" s="108">
        <v>0</v>
      </c>
      <c r="AI41" s="107">
        <v>0</v>
      </c>
      <c r="AJ41" s="108">
        <v>0</v>
      </c>
      <c r="AK41" s="107">
        <v>0</v>
      </c>
      <c r="AL41" s="108">
        <v>0</v>
      </c>
      <c r="AM41" s="107">
        <v>0</v>
      </c>
      <c r="AN41" s="108">
        <v>0</v>
      </c>
      <c r="AO41" s="109">
        <v>0</v>
      </c>
    </row>
    <row r="42" spans="1:41" x14ac:dyDescent="0.2">
      <c r="A42" s="99" t="s">
        <v>78</v>
      </c>
      <c r="B42" s="100"/>
      <c r="C42" s="101">
        <v>0</v>
      </c>
      <c r="D42" s="102">
        <v>0</v>
      </c>
      <c r="E42" s="101">
        <v>0</v>
      </c>
      <c r="F42" s="102">
        <v>0</v>
      </c>
      <c r="G42" s="101">
        <v>0</v>
      </c>
      <c r="H42" s="103">
        <v>0</v>
      </c>
      <c r="I42" s="103">
        <v>0</v>
      </c>
      <c r="J42" s="102">
        <v>0</v>
      </c>
      <c r="K42" s="101">
        <v>0</v>
      </c>
      <c r="L42" s="102">
        <v>0</v>
      </c>
      <c r="M42" s="103">
        <v>0</v>
      </c>
      <c r="N42" s="102">
        <v>0</v>
      </c>
      <c r="O42" s="101">
        <v>0</v>
      </c>
      <c r="P42" s="102">
        <v>0</v>
      </c>
      <c r="Q42" s="101">
        <v>0</v>
      </c>
      <c r="R42" s="102">
        <v>0</v>
      </c>
      <c r="S42" s="101">
        <v>0</v>
      </c>
      <c r="T42" s="103">
        <v>0</v>
      </c>
      <c r="U42" s="103">
        <v>0</v>
      </c>
      <c r="V42" s="102">
        <v>0</v>
      </c>
      <c r="W42" s="101">
        <v>0</v>
      </c>
      <c r="X42" s="103">
        <v>0</v>
      </c>
      <c r="Y42" s="103">
        <v>0</v>
      </c>
      <c r="Z42" s="102">
        <v>0</v>
      </c>
      <c r="AA42" s="101">
        <v>2</v>
      </c>
      <c r="AB42" s="102">
        <v>0</v>
      </c>
      <c r="AC42" s="101">
        <v>0</v>
      </c>
      <c r="AD42" s="102">
        <v>0</v>
      </c>
      <c r="AE42" s="101">
        <v>0</v>
      </c>
      <c r="AF42" s="103">
        <v>68</v>
      </c>
      <c r="AG42" s="103">
        <v>113</v>
      </c>
      <c r="AH42" s="102">
        <v>36</v>
      </c>
      <c r="AI42" s="101">
        <v>0</v>
      </c>
      <c r="AJ42" s="102">
        <v>0</v>
      </c>
      <c r="AK42" s="101">
        <v>0</v>
      </c>
      <c r="AL42" s="102">
        <v>0</v>
      </c>
      <c r="AM42" s="101">
        <v>0</v>
      </c>
      <c r="AN42" s="102">
        <v>0</v>
      </c>
      <c r="AO42" s="104">
        <v>0</v>
      </c>
    </row>
    <row r="43" spans="1:41" x14ac:dyDescent="0.2">
      <c r="A43" s="91" t="s">
        <v>0</v>
      </c>
      <c r="B43" s="92"/>
      <c r="C43" s="93">
        <v>0</v>
      </c>
      <c r="D43" s="94">
        <v>0</v>
      </c>
      <c r="E43" s="93">
        <v>662</v>
      </c>
      <c r="F43" s="94">
        <v>902</v>
      </c>
      <c r="G43" s="93">
        <v>0</v>
      </c>
      <c r="H43" s="95">
        <v>0</v>
      </c>
      <c r="I43" s="95">
        <v>0</v>
      </c>
      <c r="J43" s="94">
        <v>2</v>
      </c>
      <c r="K43" s="93">
        <v>1362</v>
      </c>
      <c r="L43" s="94">
        <v>737</v>
      </c>
      <c r="M43" s="95">
        <v>630</v>
      </c>
      <c r="N43" s="94">
        <v>2527</v>
      </c>
      <c r="O43" s="93">
        <v>0</v>
      </c>
      <c r="P43" s="94">
        <v>1</v>
      </c>
      <c r="Q43" s="93">
        <v>0</v>
      </c>
      <c r="R43" s="94">
        <v>0</v>
      </c>
      <c r="S43" s="93">
        <v>0</v>
      </c>
      <c r="T43" s="95">
        <v>0</v>
      </c>
      <c r="U43" s="95">
        <v>44</v>
      </c>
      <c r="V43" s="94">
        <v>2</v>
      </c>
      <c r="W43" s="93">
        <v>0</v>
      </c>
      <c r="X43" s="95">
        <v>0</v>
      </c>
      <c r="Y43" s="95">
        <v>46</v>
      </c>
      <c r="Z43" s="94">
        <v>215</v>
      </c>
      <c r="AA43" s="93">
        <v>0</v>
      </c>
      <c r="AB43" s="94">
        <v>264</v>
      </c>
      <c r="AC43" s="93">
        <v>0</v>
      </c>
      <c r="AD43" s="94">
        <v>213</v>
      </c>
      <c r="AE43" s="93">
        <v>0</v>
      </c>
      <c r="AF43" s="95">
        <v>0</v>
      </c>
      <c r="AG43" s="95">
        <v>0</v>
      </c>
      <c r="AH43" s="94">
        <v>0</v>
      </c>
      <c r="AI43" s="93">
        <v>0</v>
      </c>
      <c r="AJ43" s="94">
        <v>0</v>
      </c>
      <c r="AK43" s="93">
        <v>307</v>
      </c>
      <c r="AL43" s="94">
        <v>439</v>
      </c>
      <c r="AM43" s="93">
        <v>1756</v>
      </c>
      <c r="AN43" s="94">
        <v>2546</v>
      </c>
      <c r="AO43" s="98">
        <v>0</v>
      </c>
    </row>
    <row r="44" spans="1:41" x14ac:dyDescent="0.2">
      <c r="A44" s="91" t="s">
        <v>1</v>
      </c>
      <c r="B44" s="92"/>
      <c r="C44" s="93">
        <v>0</v>
      </c>
      <c r="D44" s="94">
        <v>0</v>
      </c>
      <c r="E44" s="93">
        <v>0</v>
      </c>
      <c r="F44" s="94">
        <v>0</v>
      </c>
      <c r="G44" s="93">
        <v>0</v>
      </c>
      <c r="H44" s="95">
        <v>0</v>
      </c>
      <c r="I44" s="95">
        <v>0</v>
      </c>
      <c r="J44" s="94">
        <v>0</v>
      </c>
      <c r="K44" s="93">
        <v>0</v>
      </c>
      <c r="L44" s="94">
        <v>0</v>
      </c>
      <c r="M44" s="95">
        <v>0</v>
      </c>
      <c r="N44" s="94">
        <v>0</v>
      </c>
      <c r="O44" s="93">
        <v>22</v>
      </c>
      <c r="P44" s="94">
        <v>0</v>
      </c>
      <c r="Q44" s="93">
        <v>1</v>
      </c>
      <c r="R44" s="94">
        <v>0</v>
      </c>
      <c r="S44" s="93">
        <v>4361</v>
      </c>
      <c r="T44" s="95">
        <v>3455</v>
      </c>
      <c r="U44" s="95">
        <v>6713</v>
      </c>
      <c r="V44" s="94">
        <v>1867</v>
      </c>
      <c r="W44" s="93">
        <v>0</v>
      </c>
      <c r="X44" s="95">
        <v>0</v>
      </c>
      <c r="Y44" s="95">
        <v>0</v>
      </c>
      <c r="Z44" s="94">
        <v>0</v>
      </c>
      <c r="AA44" s="93">
        <v>0</v>
      </c>
      <c r="AB44" s="94">
        <v>2</v>
      </c>
      <c r="AC44" s="93">
        <v>0</v>
      </c>
      <c r="AD44" s="94">
        <v>0</v>
      </c>
      <c r="AE44" s="93">
        <v>0</v>
      </c>
      <c r="AF44" s="95">
        <v>0</v>
      </c>
      <c r="AG44" s="95">
        <v>0</v>
      </c>
      <c r="AH44" s="94">
        <v>0</v>
      </c>
      <c r="AI44" s="93">
        <v>0</v>
      </c>
      <c r="AJ44" s="94">
        <v>0</v>
      </c>
      <c r="AK44" s="93">
        <v>0</v>
      </c>
      <c r="AL44" s="94">
        <v>0</v>
      </c>
      <c r="AM44" s="93">
        <v>0</v>
      </c>
      <c r="AN44" s="94">
        <v>0</v>
      </c>
      <c r="AO44" s="98">
        <v>0</v>
      </c>
    </row>
    <row r="45" spans="1:41" x14ac:dyDescent="0.2">
      <c r="A45" s="91" t="s">
        <v>2</v>
      </c>
      <c r="B45" s="92"/>
      <c r="C45" s="93">
        <v>0</v>
      </c>
      <c r="D45" s="94">
        <v>0</v>
      </c>
      <c r="E45" s="93">
        <v>0</v>
      </c>
      <c r="F45" s="94">
        <v>0</v>
      </c>
      <c r="G45" s="93">
        <v>0</v>
      </c>
      <c r="H45" s="95">
        <v>0</v>
      </c>
      <c r="I45" s="95">
        <v>0</v>
      </c>
      <c r="J45" s="94">
        <v>0</v>
      </c>
      <c r="K45" s="93">
        <v>0</v>
      </c>
      <c r="L45" s="94">
        <v>0</v>
      </c>
      <c r="M45" s="95">
        <v>0</v>
      </c>
      <c r="N45" s="94">
        <v>0</v>
      </c>
      <c r="O45" s="93">
        <v>0</v>
      </c>
      <c r="P45" s="94">
        <v>0</v>
      </c>
      <c r="Q45" s="93">
        <v>0</v>
      </c>
      <c r="R45" s="94">
        <v>0</v>
      </c>
      <c r="S45" s="93">
        <v>0</v>
      </c>
      <c r="T45" s="95">
        <v>0</v>
      </c>
      <c r="U45" s="95">
        <v>0</v>
      </c>
      <c r="V45" s="94">
        <v>0</v>
      </c>
      <c r="W45" s="93">
        <v>0</v>
      </c>
      <c r="X45" s="95">
        <v>0</v>
      </c>
      <c r="Y45" s="95">
        <v>0</v>
      </c>
      <c r="Z45" s="94">
        <v>0</v>
      </c>
      <c r="AA45" s="93">
        <v>0</v>
      </c>
      <c r="AB45" s="94">
        <v>0</v>
      </c>
      <c r="AC45" s="93">
        <v>0</v>
      </c>
      <c r="AD45" s="94">
        <v>0</v>
      </c>
      <c r="AE45" s="93">
        <v>0</v>
      </c>
      <c r="AF45" s="95">
        <v>0</v>
      </c>
      <c r="AG45" s="95">
        <v>0</v>
      </c>
      <c r="AH45" s="94">
        <v>0</v>
      </c>
      <c r="AI45" s="93">
        <v>0</v>
      </c>
      <c r="AJ45" s="94">
        <v>0</v>
      </c>
      <c r="AK45" s="93">
        <v>0</v>
      </c>
      <c r="AL45" s="94">
        <v>0</v>
      </c>
      <c r="AM45" s="93">
        <v>0</v>
      </c>
      <c r="AN45" s="94">
        <v>0</v>
      </c>
      <c r="AO45" s="98">
        <v>0</v>
      </c>
    </row>
    <row r="46" spans="1:41" x14ac:dyDescent="0.2">
      <c r="A46" s="91" t="s">
        <v>3</v>
      </c>
      <c r="B46" s="92"/>
      <c r="C46" s="93">
        <v>0</v>
      </c>
      <c r="D46" s="94">
        <v>0</v>
      </c>
      <c r="E46" s="93">
        <v>0</v>
      </c>
      <c r="F46" s="94">
        <v>0</v>
      </c>
      <c r="G46" s="93">
        <v>0</v>
      </c>
      <c r="H46" s="95">
        <v>0</v>
      </c>
      <c r="I46" s="95">
        <v>0</v>
      </c>
      <c r="J46" s="94">
        <v>0</v>
      </c>
      <c r="K46" s="93">
        <v>0</v>
      </c>
      <c r="L46" s="94">
        <v>0</v>
      </c>
      <c r="M46" s="95">
        <v>0</v>
      </c>
      <c r="N46" s="94">
        <v>0</v>
      </c>
      <c r="O46" s="93">
        <v>703</v>
      </c>
      <c r="P46" s="94">
        <v>1958</v>
      </c>
      <c r="Q46" s="93">
        <v>0</v>
      </c>
      <c r="R46" s="94">
        <v>0</v>
      </c>
      <c r="S46" s="93">
        <v>0</v>
      </c>
      <c r="T46" s="95">
        <v>0</v>
      </c>
      <c r="U46" s="95">
        <v>0</v>
      </c>
      <c r="V46" s="94">
        <v>0</v>
      </c>
      <c r="W46" s="93">
        <v>0</v>
      </c>
      <c r="X46" s="95">
        <v>0</v>
      </c>
      <c r="Y46" s="95">
        <v>0</v>
      </c>
      <c r="Z46" s="94">
        <v>0</v>
      </c>
      <c r="AA46" s="93">
        <v>872</v>
      </c>
      <c r="AB46" s="94">
        <v>2444</v>
      </c>
      <c r="AC46" s="93">
        <v>0</v>
      </c>
      <c r="AD46" s="94">
        <v>0</v>
      </c>
      <c r="AE46" s="93">
        <v>0</v>
      </c>
      <c r="AF46" s="95">
        <v>0</v>
      </c>
      <c r="AG46" s="95">
        <v>6</v>
      </c>
      <c r="AH46" s="94">
        <v>0</v>
      </c>
      <c r="AI46" s="93">
        <v>0</v>
      </c>
      <c r="AJ46" s="94">
        <v>0</v>
      </c>
      <c r="AK46" s="93">
        <v>0</v>
      </c>
      <c r="AL46" s="94">
        <v>0</v>
      </c>
      <c r="AM46" s="93">
        <v>0</v>
      </c>
      <c r="AN46" s="94">
        <v>0</v>
      </c>
      <c r="AO46" s="98">
        <v>0</v>
      </c>
    </row>
    <row r="47" spans="1:41" x14ac:dyDescent="0.2">
      <c r="A47" s="91" t="s">
        <v>4</v>
      </c>
      <c r="B47" s="92"/>
      <c r="C47" s="93">
        <v>0</v>
      </c>
      <c r="D47" s="94">
        <v>0</v>
      </c>
      <c r="E47" s="93">
        <v>0</v>
      </c>
      <c r="F47" s="94">
        <v>0</v>
      </c>
      <c r="G47" s="93">
        <v>0</v>
      </c>
      <c r="H47" s="95">
        <v>0</v>
      </c>
      <c r="I47" s="95">
        <v>0</v>
      </c>
      <c r="J47" s="94">
        <v>0</v>
      </c>
      <c r="K47" s="93">
        <v>0</v>
      </c>
      <c r="L47" s="94">
        <v>0</v>
      </c>
      <c r="M47" s="95">
        <v>0</v>
      </c>
      <c r="N47" s="94">
        <v>50</v>
      </c>
      <c r="O47" s="93">
        <v>0</v>
      </c>
      <c r="P47" s="94">
        <v>0</v>
      </c>
      <c r="Q47" s="93">
        <v>0</v>
      </c>
      <c r="R47" s="94">
        <v>0</v>
      </c>
      <c r="S47" s="93">
        <v>0</v>
      </c>
      <c r="T47" s="95">
        <v>186</v>
      </c>
      <c r="U47" s="95">
        <v>0</v>
      </c>
      <c r="V47" s="94">
        <v>0</v>
      </c>
      <c r="W47" s="93">
        <v>0</v>
      </c>
      <c r="X47" s="95">
        <v>0</v>
      </c>
      <c r="Y47" s="95">
        <v>0</v>
      </c>
      <c r="Z47" s="94">
        <v>0</v>
      </c>
      <c r="AA47" s="93">
        <v>0</v>
      </c>
      <c r="AB47" s="94">
        <v>0</v>
      </c>
      <c r="AC47" s="93">
        <v>0</v>
      </c>
      <c r="AD47" s="94">
        <v>0</v>
      </c>
      <c r="AE47" s="93">
        <v>0</v>
      </c>
      <c r="AF47" s="95">
        <v>0</v>
      </c>
      <c r="AG47" s="95">
        <v>0</v>
      </c>
      <c r="AH47" s="94">
        <v>0</v>
      </c>
      <c r="AI47" s="93">
        <v>0</v>
      </c>
      <c r="AJ47" s="94">
        <v>0</v>
      </c>
      <c r="AK47" s="93">
        <v>4258</v>
      </c>
      <c r="AL47" s="94">
        <v>3694</v>
      </c>
      <c r="AM47" s="93">
        <v>0</v>
      </c>
      <c r="AN47" s="94">
        <v>0</v>
      </c>
      <c r="AO47" s="98">
        <v>0</v>
      </c>
    </row>
    <row r="48" spans="1:41" x14ac:dyDescent="0.2">
      <c r="A48" s="91" t="s">
        <v>5</v>
      </c>
      <c r="B48" s="92"/>
      <c r="C48" s="93">
        <v>0</v>
      </c>
      <c r="D48" s="94">
        <v>0</v>
      </c>
      <c r="E48" s="93">
        <v>0</v>
      </c>
      <c r="F48" s="94">
        <v>0</v>
      </c>
      <c r="G48" s="93">
        <v>0</v>
      </c>
      <c r="H48" s="95">
        <v>0</v>
      </c>
      <c r="I48" s="95">
        <v>0</v>
      </c>
      <c r="J48" s="94">
        <v>0</v>
      </c>
      <c r="K48" s="93">
        <v>0</v>
      </c>
      <c r="L48" s="94">
        <v>0</v>
      </c>
      <c r="M48" s="95">
        <v>0</v>
      </c>
      <c r="N48" s="94">
        <v>0</v>
      </c>
      <c r="O48" s="93">
        <v>0</v>
      </c>
      <c r="P48" s="94">
        <v>0</v>
      </c>
      <c r="Q48" s="93">
        <v>0</v>
      </c>
      <c r="R48" s="94">
        <v>0</v>
      </c>
      <c r="S48" s="93">
        <v>0</v>
      </c>
      <c r="T48" s="95">
        <v>0</v>
      </c>
      <c r="U48" s="95">
        <v>0</v>
      </c>
      <c r="V48" s="94">
        <v>0</v>
      </c>
      <c r="W48" s="93">
        <v>370</v>
      </c>
      <c r="X48" s="95">
        <v>0</v>
      </c>
      <c r="Y48" s="95">
        <v>0</v>
      </c>
      <c r="Z48" s="94">
        <v>0</v>
      </c>
      <c r="AA48" s="93">
        <v>0</v>
      </c>
      <c r="AB48" s="94">
        <v>0</v>
      </c>
      <c r="AC48" s="93">
        <v>595</v>
      </c>
      <c r="AD48" s="94">
        <v>1215</v>
      </c>
      <c r="AE48" s="93">
        <v>376</v>
      </c>
      <c r="AF48" s="95">
        <v>392</v>
      </c>
      <c r="AG48" s="95">
        <v>452</v>
      </c>
      <c r="AH48" s="94">
        <v>140</v>
      </c>
      <c r="AI48" s="93">
        <v>0</v>
      </c>
      <c r="AJ48" s="94">
        <v>0</v>
      </c>
      <c r="AK48" s="93">
        <v>0</v>
      </c>
      <c r="AL48" s="94">
        <v>0</v>
      </c>
      <c r="AM48" s="93">
        <v>0</v>
      </c>
      <c r="AN48" s="94">
        <v>0</v>
      </c>
      <c r="AO48" s="98">
        <v>0</v>
      </c>
    </row>
    <row r="49" spans="1:41" x14ac:dyDescent="0.2">
      <c r="A49" s="91" t="s">
        <v>6</v>
      </c>
      <c r="B49" s="92"/>
      <c r="C49" s="93">
        <v>0</v>
      </c>
      <c r="D49" s="94">
        <v>0</v>
      </c>
      <c r="E49" s="93">
        <v>0</v>
      </c>
      <c r="F49" s="94">
        <v>0</v>
      </c>
      <c r="G49" s="93">
        <v>0</v>
      </c>
      <c r="H49" s="95">
        <v>0</v>
      </c>
      <c r="I49" s="95">
        <v>0</v>
      </c>
      <c r="J49" s="94">
        <v>0</v>
      </c>
      <c r="K49" s="93">
        <v>0</v>
      </c>
      <c r="L49" s="94">
        <v>0</v>
      </c>
      <c r="M49" s="95">
        <v>0</v>
      </c>
      <c r="N49" s="94">
        <v>0</v>
      </c>
      <c r="O49" s="93">
        <v>0</v>
      </c>
      <c r="P49" s="94">
        <v>0</v>
      </c>
      <c r="Q49" s="93">
        <v>0</v>
      </c>
      <c r="R49" s="94">
        <v>0</v>
      </c>
      <c r="S49" s="93">
        <v>0</v>
      </c>
      <c r="T49" s="95">
        <v>0</v>
      </c>
      <c r="U49" s="95">
        <v>0</v>
      </c>
      <c r="V49" s="94">
        <v>0</v>
      </c>
      <c r="W49" s="93">
        <v>0</v>
      </c>
      <c r="X49" s="95">
        <v>0</v>
      </c>
      <c r="Y49" s="95">
        <v>0</v>
      </c>
      <c r="Z49" s="94">
        <v>0</v>
      </c>
      <c r="AA49" s="93">
        <v>0</v>
      </c>
      <c r="AB49" s="94">
        <v>0</v>
      </c>
      <c r="AC49" s="93">
        <v>0</v>
      </c>
      <c r="AD49" s="94">
        <v>0</v>
      </c>
      <c r="AE49" s="93">
        <v>0</v>
      </c>
      <c r="AF49" s="95">
        <v>0</v>
      </c>
      <c r="AG49" s="95">
        <v>0</v>
      </c>
      <c r="AH49" s="94">
        <v>0</v>
      </c>
      <c r="AI49" s="93">
        <v>0</v>
      </c>
      <c r="AJ49" s="94">
        <v>0</v>
      </c>
      <c r="AK49" s="93">
        <v>0</v>
      </c>
      <c r="AL49" s="94">
        <v>0</v>
      </c>
      <c r="AM49" s="93">
        <v>0</v>
      </c>
      <c r="AN49" s="94">
        <v>0</v>
      </c>
      <c r="AO49" s="98">
        <v>0</v>
      </c>
    </row>
    <row r="50" spans="1:41" x14ac:dyDescent="0.2">
      <c r="A50" s="91" t="s">
        <v>7</v>
      </c>
      <c r="B50" s="92"/>
      <c r="C50" s="93">
        <v>612</v>
      </c>
      <c r="D50" s="94">
        <v>1519</v>
      </c>
      <c r="E50" s="93">
        <v>0</v>
      </c>
      <c r="F50" s="94">
        <v>0</v>
      </c>
      <c r="G50" s="93">
        <v>0</v>
      </c>
      <c r="H50" s="95">
        <v>0</v>
      </c>
      <c r="I50" s="95">
        <v>0</v>
      </c>
      <c r="J50" s="94">
        <v>0</v>
      </c>
      <c r="K50" s="93">
        <v>1</v>
      </c>
      <c r="L50" s="94">
        <v>2</v>
      </c>
      <c r="M50" s="95">
        <v>0</v>
      </c>
      <c r="N50" s="94">
        <v>0</v>
      </c>
      <c r="O50" s="93">
        <v>3</v>
      </c>
      <c r="P50" s="94">
        <v>0</v>
      </c>
      <c r="Q50" s="93">
        <v>1156</v>
      </c>
      <c r="R50" s="94">
        <v>1524</v>
      </c>
      <c r="S50" s="93">
        <v>0</v>
      </c>
      <c r="T50" s="95">
        <v>0</v>
      </c>
      <c r="U50" s="95">
        <v>1</v>
      </c>
      <c r="V50" s="94">
        <v>0</v>
      </c>
      <c r="W50" s="93">
        <v>4748</v>
      </c>
      <c r="X50" s="95">
        <v>1961</v>
      </c>
      <c r="Y50" s="95">
        <v>7812</v>
      </c>
      <c r="Z50" s="94">
        <v>5233</v>
      </c>
      <c r="AA50" s="93">
        <v>6</v>
      </c>
      <c r="AB50" s="94">
        <v>0</v>
      </c>
      <c r="AC50" s="93">
        <v>0</v>
      </c>
      <c r="AD50" s="94">
        <v>0</v>
      </c>
      <c r="AE50" s="93">
        <v>209</v>
      </c>
      <c r="AF50" s="95">
        <v>1843</v>
      </c>
      <c r="AG50" s="95">
        <v>2027</v>
      </c>
      <c r="AH50" s="94">
        <v>1266</v>
      </c>
      <c r="AI50" s="93">
        <v>988</v>
      </c>
      <c r="AJ50" s="94">
        <v>1249</v>
      </c>
      <c r="AK50" s="93">
        <v>0</v>
      </c>
      <c r="AL50" s="94">
        <v>0</v>
      </c>
      <c r="AM50" s="93">
        <v>0</v>
      </c>
      <c r="AN50" s="94">
        <v>0</v>
      </c>
      <c r="AO50" s="98">
        <v>0</v>
      </c>
    </row>
    <row r="51" spans="1:41" x14ac:dyDescent="0.2">
      <c r="A51" s="91" t="s">
        <v>8</v>
      </c>
      <c r="B51" s="92"/>
      <c r="C51" s="93">
        <v>0</v>
      </c>
      <c r="D51" s="94">
        <v>0</v>
      </c>
      <c r="E51" s="93">
        <v>0</v>
      </c>
      <c r="F51" s="94">
        <v>0</v>
      </c>
      <c r="G51" s="93">
        <v>0</v>
      </c>
      <c r="H51" s="95">
        <v>0</v>
      </c>
      <c r="I51" s="95">
        <v>0</v>
      </c>
      <c r="J51" s="94">
        <v>0</v>
      </c>
      <c r="K51" s="93">
        <v>0</v>
      </c>
      <c r="L51" s="94">
        <v>0</v>
      </c>
      <c r="M51" s="95">
        <v>0</v>
      </c>
      <c r="N51" s="94">
        <v>0</v>
      </c>
      <c r="O51" s="93">
        <v>0</v>
      </c>
      <c r="P51" s="94">
        <v>0</v>
      </c>
      <c r="Q51" s="93">
        <v>0</v>
      </c>
      <c r="R51" s="94">
        <v>0</v>
      </c>
      <c r="S51" s="93">
        <v>0</v>
      </c>
      <c r="T51" s="95">
        <v>0</v>
      </c>
      <c r="U51" s="95">
        <v>0</v>
      </c>
      <c r="V51" s="94">
        <v>0</v>
      </c>
      <c r="W51" s="93">
        <v>0</v>
      </c>
      <c r="X51" s="95">
        <v>0</v>
      </c>
      <c r="Y51" s="95">
        <v>0</v>
      </c>
      <c r="Z51" s="94">
        <v>0</v>
      </c>
      <c r="AA51" s="93">
        <v>0</v>
      </c>
      <c r="AB51" s="94">
        <v>0</v>
      </c>
      <c r="AC51" s="93">
        <v>0</v>
      </c>
      <c r="AD51" s="94">
        <v>0</v>
      </c>
      <c r="AE51" s="93">
        <v>0</v>
      </c>
      <c r="AF51" s="95">
        <v>0</v>
      </c>
      <c r="AG51" s="95">
        <v>0</v>
      </c>
      <c r="AH51" s="94">
        <v>0</v>
      </c>
      <c r="AI51" s="93">
        <v>0</v>
      </c>
      <c r="AJ51" s="94">
        <v>0</v>
      </c>
      <c r="AK51" s="93">
        <v>83</v>
      </c>
      <c r="AL51" s="94">
        <v>496</v>
      </c>
      <c r="AM51" s="93">
        <v>0</v>
      </c>
      <c r="AN51" s="94">
        <v>0</v>
      </c>
      <c r="AO51" s="98">
        <v>0</v>
      </c>
    </row>
    <row r="52" spans="1:41" x14ac:dyDescent="0.2">
      <c r="A52" s="91" t="s">
        <v>9</v>
      </c>
      <c r="B52" s="92"/>
      <c r="C52" s="93">
        <v>0</v>
      </c>
      <c r="D52" s="94">
        <v>0</v>
      </c>
      <c r="E52" s="93">
        <v>1</v>
      </c>
      <c r="F52" s="94">
        <v>0</v>
      </c>
      <c r="G52" s="93">
        <v>1758</v>
      </c>
      <c r="H52" s="95">
        <v>3280</v>
      </c>
      <c r="I52" s="95">
        <v>3554</v>
      </c>
      <c r="J52" s="94">
        <v>2154</v>
      </c>
      <c r="K52" s="93">
        <v>257</v>
      </c>
      <c r="L52" s="94">
        <v>217</v>
      </c>
      <c r="M52" s="95">
        <v>0</v>
      </c>
      <c r="N52" s="94">
        <v>0</v>
      </c>
      <c r="O52" s="93">
        <v>0</v>
      </c>
      <c r="P52" s="94">
        <v>0</v>
      </c>
      <c r="Q52" s="93">
        <v>0</v>
      </c>
      <c r="R52" s="94">
        <v>0</v>
      </c>
      <c r="S52" s="93">
        <v>0</v>
      </c>
      <c r="T52" s="95">
        <v>0</v>
      </c>
      <c r="U52" s="95">
        <v>0</v>
      </c>
      <c r="V52" s="94">
        <v>0</v>
      </c>
      <c r="W52" s="93">
        <v>0</v>
      </c>
      <c r="X52" s="95">
        <v>0</v>
      </c>
      <c r="Y52" s="95">
        <v>0</v>
      </c>
      <c r="Z52" s="94">
        <v>0</v>
      </c>
      <c r="AA52" s="93">
        <v>0</v>
      </c>
      <c r="AB52" s="94">
        <v>568</v>
      </c>
      <c r="AC52" s="93">
        <v>0</v>
      </c>
      <c r="AD52" s="94">
        <v>0</v>
      </c>
      <c r="AE52" s="93">
        <v>0</v>
      </c>
      <c r="AF52" s="95">
        <v>0</v>
      </c>
      <c r="AG52" s="95">
        <v>0</v>
      </c>
      <c r="AH52" s="94">
        <v>0</v>
      </c>
      <c r="AI52" s="93">
        <v>0</v>
      </c>
      <c r="AJ52" s="94">
        <v>0</v>
      </c>
      <c r="AK52" s="93">
        <v>0</v>
      </c>
      <c r="AL52" s="94">
        <v>0</v>
      </c>
      <c r="AM52" s="93">
        <v>0</v>
      </c>
      <c r="AN52" s="94">
        <v>0</v>
      </c>
      <c r="AO52" s="98">
        <v>0</v>
      </c>
    </row>
    <row r="53" spans="1:41" x14ac:dyDescent="0.2">
      <c r="A53" s="91" t="s">
        <v>10</v>
      </c>
      <c r="B53" s="92"/>
      <c r="C53" s="93">
        <v>0</v>
      </c>
      <c r="D53" s="94">
        <v>0</v>
      </c>
      <c r="E53" s="93">
        <v>0</v>
      </c>
      <c r="F53" s="94">
        <v>0</v>
      </c>
      <c r="G53" s="93">
        <v>0</v>
      </c>
      <c r="H53" s="95">
        <v>0</v>
      </c>
      <c r="I53" s="95">
        <v>0</v>
      </c>
      <c r="J53" s="94">
        <v>0</v>
      </c>
      <c r="K53" s="93">
        <v>0</v>
      </c>
      <c r="L53" s="94">
        <v>2</v>
      </c>
      <c r="M53" s="95">
        <v>0</v>
      </c>
      <c r="N53" s="94">
        <v>0</v>
      </c>
      <c r="O53" s="93">
        <v>0</v>
      </c>
      <c r="P53" s="94">
        <v>0</v>
      </c>
      <c r="Q53" s="93">
        <v>0</v>
      </c>
      <c r="R53" s="94">
        <v>0</v>
      </c>
      <c r="S53" s="93">
        <v>0</v>
      </c>
      <c r="T53" s="95">
        <v>0</v>
      </c>
      <c r="U53" s="95">
        <v>0</v>
      </c>
      <c r="V53" s="94">
        <v>0</v>
      </c>
      <c r="W53" s="93">
        <v>0</v>
      </c>
      <c r="X53" s="95">
        <v>0</v>
      </c>
      <c r="Y53" s="95">
        <v>0</v>
      </c>
      <c r="Z53" s="94">
        <v>0</v>
      </c>
      <c r="AA53" s="93">
        <v>0</v>
      </c>
      <c r="AB53" s="94">
        <v>0</v>
      </c>
      <c r="AC53" s="93">
        <v>9</v>
      </c>
      <c r="AD53" s="94">
        <v>0</v>
      </c>
      <c r="AE53" s="93">
        <v>0</v>
      </c>
      <c r="AF53" s="95">
        <v>0</v>
      </c>
      <c r="AG53" s="95">
        <v>0</v>
      </c>
      <c r="AH53" s="94">
        <v>0</v>
      </c>
      <c r="AI53" s="93">
        <v>0</v>
      </c>
      <c r="AJ53" s="94">
        <v>0</v>
      </c>
      <c r="AK53" s="93">
        <v>0</v>
      </c>
      <c r="AL53" s="94">
        <v>0</v>
      </c>
      <c r="AM53" s="93">
        <v>0</v>
      </c>
      <c r="AN53" s="94">
        <v>0</v>
      </c>
      <c r="AO53" s="98">
        <v>0</v>
      </c>
    </row>
    <row r="54" spans="1:41" x14ac:dyDescent="0.2">
      <c r="A54" s="91" t="s">
        <v>11</v>
      </c>
      <c r="B54" s="92"/>
      <c r="C54" s="93">
        <v>0</v>
      </c>
      <c r="D54" s="94">
        <v>0</v>
      </c>
      <c r="E54" s="93">
        <v>0</v>
      </c>
      <c r="F54" s="94">
        <v>0</v>
      </c>
      <c r="G54" s="93">
        <v>0</v>
      </c>
      <c r="H54" s="95">
        <v>0</v>
      </c>
      <c r="I54" s="95">
        <v>0</v>
      </c>
      <c r="J54" s="94">
        <v>0</v>
      </c>
      <c r="K54" s="93">
        <v>0</v>
      </c>
      <c r="L54" s="94">
        <v>0</v>
      </c>
      <c r="M54" s="95">
        <v>0</v>
      </c>
      <c r="N54" s="94">
        <v>0</v>
      </c>
      <c r="O54" s="93">
        <v>0</v>
      </c>
      <c r="P54" s="94">
        <v>0</v>
      </c>
      <c r="Q54" s="93">
        <v>0</v>
      </c>
      <c r="R54" s="94">
        <v>0</v>
      </c>
      <c r="S54" s="93">
        <v>0</v>
      </c>
      <c r="T54" s="95">
        <v>0</v>
      </c>
      <c r="U54" s="95">
        <v>0</v>
      </c>
      <c r="V54" s="94">
        <v>0</v>
      </c>
      <c r="W54" s="93">
        <v>0</v>
      </c>
      <c r="X54" s="95">
        <v>0</v>
      </c>
      <c r="Y54" s="95">
        <v>0</v>
      </c>
      <c r="Z54" s="94">
        <v>0</v>
      </c>
      <c r="AA54" s="93">
        <v>0</v>
      </c>
      <c r="AB54" s="94">
        <v>0</v>
      </c>
      <c r="AC54" s="93">
        <v>0</v>
      </c>
      <c r="AD54" s="94">
        <v>0</v>
      </c>
      <c r="AE54" s="93">
        <v>0</v>
      </c>
      <c r="AF54" s="95">
        <v>16</v>
      </c>
      <c r="AG54" s="95">
        <v>11</v>
      </c>
      <c r="AH54" s="94">
        <v>4</v>
      </c>
      <c r="AI54" s="93">
        <v>0</v>
      </c>
      <c r="AJ54" s="94">
        <v>0</v>
      </c>
      <c r="AK54" s="93">
        <v>0</v>
      </c>
      <c r="AL54" s="94">
        <v>0</v>
      </c>
      <c r="AM54" s="93">
        <v>0</v>
      </c>
      <c r="AN54" s="94">
        <v>0</v>
      </c>
      <c r="AO54" s="98">
        <v>0</v>
      </c>
    </row>
    <row r="55" spans="1:41" x14ac:dyDescent="0.2">
      <c r="A55" s="99" t="s">
        <v>43</v>
      </c>
      <c r="B55" s="100"/>
      <c r="C55" s="101">
        <v>0</v>
      </c>
      <c r="D55" s="102">
        <v>0</v>
      </c>
      <c r="E55" s="101">
        <v>0</v>
      </c>
      <c r="F55" s="102">
        <v>0</v>
      </c>
      <c r="G55" s="101">
        <v>0</v>
      </c>
      <c r="H55" s="103">
        <v>0</v>
      </c>
      <c r="I55" s="103">
        <v>0</v>
      </c>
      <c r="J55" s="102">
        <v>0</v>
      </c>
      <c r="K55" s="101">
        <v>0</v>
      </c>
      <c r="L55" s="102">
        <v>0</v>
      </c>
      <c r="M55" s="103">
        <v>0</v>
      </c>
      <c r="N55" s="102">
        <v>0</v>
      </c>
      <c r="O55" s="101">
        <v>0</v>
      </c>
      <c r="P55" s="102">
        <v>0</v>
      </c>
      <c r="Q55" s="101">
        <v>0</v>
      </c>
      <c r="R55" s="102">
        <v>0</v>
      </c>
      <c r="S55" s="101">
        <v>0</v>
      </c>
      <c r="T55" s="103">
        <v>0</v>
      </c>
      <c r="U55" s="103">
        <v>0</v>
      </c>
      <c r="V55" s="102">
        <v>0</v>
      </c>
      <c r="W55" s="101">
        <v>0</v>
      </c>
      <c r="X55" s="103">
        <v>0</v>
      </c>
      <c r="Y55" s="103">
        <v>0</v>
      </c>
      <c r="Z55" s="102">
        <v>0</v>
      </c>
      <c r="AA55" s="101">
        <v>0</v>
      </c>
      <c r="AB55" s="102">
        <v>0</v>
      </c>
      <c r="AC55" s="101">
        <v>0</v>
      </c>
      <c r="AD55" s="102">
        <v>0</v>
      </c>
      <c r="AE55" s="101">
        <v>0</v>
      </c>
      <c r="AF55" s="103">
        <v>0</v>
      </c>
      <c r="AG55" s="103">
        <v>0</v>
      </c>
      <c r="AH55" s="102">
        <v>0</v>
      </c>
      <c r="AI55" s="101">
        <v>0</v>
      </c>
      <c r="AJ55" s="102">
        <v>0</v>
      </c>
      <c r="AK55" s="101">
        <v>0</v>
      </c>
      <c r="AL55" s="102">
        <v>0</v>
      </c>
      <c r="AM55" s="101">
        <v>0</v>
      </c>
      <c r="AN55" s="102">
        <v>0</v>
      </c>
      <c r="AO55" s="104">
        <v>0</v>
      </c>
    </row>
    <row r="56" spans="1:41" x14ac:dyDescent="0.2">
      <c r="A56" s="105" t="s">
        <v>51</v>
      </c>
      <c r="B56" s="106"/>
      <c r="C56" s="107">
        <v>0</v>
      </c>
      <c r="D56" s="108">
        <v>0</v>
      </c>
      <c r="E56" s="107">
        <v>1119</v>
      </c>
      <c r="F56" s="108">
        <v>1931</v>
      </c>
      <c r="G56" s="107">
        <v>0</v>
      </c>
      <c r="H56" s="43">
        <v>5</v>
      </c>
      <c r="I56" s="43">
        <v>342</v>
      </c>
      <c r="J56" s="108">
        <v>2</v>
      </c>
      <c r="K56" s="107">
        <v>3647</v>
      </c>
      <c r="L56" s="108">
        <v>2714</v>
      </c>
      <c r="M56" s="43">
        <v>2151</v>
      </c>
      <c r="N56" s="108">
        <v>5161</v>
      </c>
      <c r="O56" s="107">
        <v>0</v>
      </c>
      <c r="P56" s="108">
        <v>0</v>
      </c>
      <c r="Q56" s="107">
        <v>0</v>
      </c>
      <c r="R56" s="108">
        <v>0</v>
      </c>
      <c r="S56" s="107">
        <v>3974</v>
      </c>
      <c r="T56" s="43">
        <v>4861</v>
      </c>
      <c r="U56" s="43">
        <v>5149</v>
      </c>
      <c r="V56" s="108">
        <v>2705</v>
      </c>
      <c r="W56" s="107">
        <v>1896</v>
      </c>
      <c r="X56" s="43">
        <v>8</v>
      </c>
      <c r="Y56" s="43">
        <v>584</v>
      </c>
      <c r="Z56" s="108">
        <v>3</v>
      </c>
      <c r="AA56" s="107">
        <v>36</v>
      </c>
      <c r="AB56" s="108">
        <v>0</v>
      </c>
      <c r="AC56" s="107">
        <v>22</v>
      </c>
      <c r="AD56" s="108">
        <v>1012</v>
      </c>
      <c r="AE56" s="107">
        <v>0</v>
      </c>
      <c r="AF56" s="43">
        <v>4</v>
      </c>
      <c r="AG56" s="43">
        <v>2</v>
      </c>
      <c r="AH56" s="108">
        <v>0</v>
      </c>
      <c r="AI56" s="107">
        <v>0</v>
      </c>
      <c r="AJ56" s="108">
        <v>0</v>
      </c>
      <c r="AK56" s="107">
        <v>620</v>
      </c>
      <c r="AL56" s="108">
        <v>1171</v>
      </c>
      <c r="AM56" s="107">
        <v>5700</v>
      </c>
      <c r="AN56" s="108">
        <v>6561</v>
      </c>
      <c r="AO56" s="109">
        <v>0</v>
      </c>
    </row>
    <row r="57" spans="1:41" x14ac:dyDescent="0.2">
      <c r="A57" s="105" t="s">
        <v>52</v>
      </c>
      <c r="B57" s="106"/>
      <c r="C57" s="107">
        <v>0</v>
      </c>
      <c r="D57" s="108">
        <v>0</v>
      </c>
      <c r="E57" s="107">
        <v>0</v>
      </c>
      <c r="F57" s="108">
        <v>0</v>
      </c>
      <c r="G57" s="107">
        <v>0</v>
      </c>
      <c r="H57" s="43">
        <v>0</v>
      </c>
      <c r="I57" s="43">
        <v>0</v>
      </c>
      <c r="J57" s="108">
        <v>0</v>
      </c>
      <c r="K57" s="107">
        <v>0</v>
      </c>
      <c r="L57" s="108">
        <v>0</v>
      </c>
      <c r="M57" s="43">
        <v>0</v>
      </c>
      <c r="N57" s="108">
        <v>0</v>
      </c>
      <c r="O57" s="107">
        <v>0</v>
      </c>
      <c r="P57" s="108">
        <v>0</v>
      </c>
      <c r="Q57" s="107">
        <v>0</v>
      </c>
      <c r="R57" s="108">
        <v>0</v>
      </c>
      <c r="S57" s="107">
        <v>0</v>
      </c>
      <c r="T57" s="43">
        <v>0</v>
      </c>
      <c r="U57" s="43">
        <v>0</v>
      </c>
      <c r="V57" s="108">
        <v>0</v>
      </c>
      <c r="W57" s="107">
        <v>0</v>
      </c>
      <c r="X57" s="43">
        <v>0</v>
      </c>
      <c r="Y57" s="43">
        <v>0</v>
      </c>
      <c r="Z57" s="108">
        <v>0</v>
      </c>
      <c r="AA57" s="107">
        <v>0</v>
      </c>
      <c r="AB57" s="108">
        <v>0</v>
      </c>
      <c r="AC57" s="107">
        <v>0</v>
      </c>
      <c r="AD57" s="108">
        <v>0</v>
      </c>
      <c r="AE57" s="107">
        <v>0</v>
      </c>
      <c r="AF57" s="43">
        <v>0</v>
      </c>
      <c r="AG57" s="43">
        <v>0</v>
      </c>
      <c r="AH57" s="108">
        <v>0</v>
      </c>
      <c r="AI57" s="107">
        <v>0</v>
      </c>
      <c r="AJ57" s="108">
        <v>0</v>
      </c>
      <c r="AK57" s="107">
        <v>0</v>
      </c>
      <c r="AL57" s="108">
        <v>0</v>
      </c>
      <c r="AM57" s="107">
        <v>0</v>
      </c>
      <c r="AN57" s="108">
        <v>0</v>
      </c>
      <c r="AO57" s="109">
        <v>0</v>
      </c>
    </row>
    <row r="58" spans="1:41" x14ac:dyDescent="0.2">
      <c r="A58" s="105" t="s">
        <v>53</v>
      </c>
      <c r="B58" s="106"/>
      <c r="C58" s="107">
        <v>0</v>
      </c>
      <c r="D58" s="108">
        <v>0</v>
      </c>
      <c r="E58" s="107">
        <v>0</v>
      </c>
      <c r="F58" s="108">
        <v>0</v>
      </c>
      <c r="G58" s="107">
        <v>0</v>
      </c>
      <c r="H58" s="43">
        <v>0</v>
      </c>
      <c r="I58" s="43">
        <v>3</v>
      </c>
      <c r="J58" s="108">
        <v>0</v>
      </c>
      <c r="K58" s="107">
        <v>0</v>
      </c>
      <c r="L58" s="108">
        <v>0</v>
      </c>
      <c r="M58" s="43">
        <v>0</v>
      </c>
      <c r="N58" s="108">
        <v>0</v>
      </c>
      <c r="O58" s="107">
        <v>1155</v>
      </c>
      <c r="P58" s="108">
        <v>4603</v>
      </c>
      <c r="Q58" s="107">
        <v>0</v>
      </c>
      <c r="R58" s="108">
        <v>0</v>
      </c>
      <c r="S58" s="107">
        <v>0</v>
      </c>
      <c r="T58" s="43">
        <v>0</v>
      </c>
      <c r="U58" s="43">
        <v>0</v>
      </c>
      <c r="V58" s="108">
        <v>0</v>
      </c>
      <c r="W58" s="107">
        <v>0</v>
      </c>
      <c r="X58" s="43">
        <v>0</v>
      </c>
      <c r="Y58" s="43">
        <v>2</v>
      </c>
      <c r="Z58" s="108">
        <v>0</v>
      </c>
      <c r="AA58" s="107">
        <v>1934</v>
      </c>
      <c r="AB58" s="108">
        <v>3698</v>
      </c>
      <c r="AC58" s="107">
        <v>0</v>
      </c>
      <c r="AD58" s="108">
        <v>0</v>
      </c>
      <c r="AE58" s="107">
        <v>0</v>
      </c>
      <c r="AF58" s="43">
        <v>0</v>
      </c>
      <c r="AG58" s="43">
        <v>7</v>
      </c>
      <c r="AH58" s="108">
        <v>0</v>
      </c>
      <c r="AI58" s="107">
        <v>0</v>
      </c>
      <c r="AJ58" s="108">
        <v>0</v>
      </c>
      <c r="AK58" s="107">
        <v>0</v>
      </c>
      <c r="AL58" s="108">
        <v>0</v>
      </c>
      <c r="AM58" s="107">
        <v>0</v>
      </c>
      <c r="AN58" s="108">
        <v>0</v>
      </c>
      <c r="AO58" s="109">
        <v>0</v>
      </c>
    </row>
    <row r="59" spans="1:41" x14ac:dyDescent="0.2">
      <c r="A59" s="105" t="s">
        <v>54</v>
      </c>
      <c r="B59" s="106"/>
      <c r="C59" s="107">
        <v>0</v>
      </c>
      <c r="D59" s="108">
        <v>0</v>
      </c>
      <c r="E59" s="107">
        <v>0</v>
      </c>
      <c r="F59" s="108">
        <v>0</v>
      </c>
      <c r="G59" s="107">
        <v>670</v>
      </c>
      <c r="H59" s="43">
        <v>0</v>
      </c>
      <c r="I59" s="43">
        <v>0</v>
      </c>
      <c r="J59" s="108">
        <v>0</v>
      </c>
      <c r="K59" s="107">
        <v>0</v>
      </c>
      <c r="L59" s="108">
        <v>0</v>
      </c>
      <c r="M59" s="43">
        <v>0</v>
      </c>
      <c r="N59" s="108">
        <v>0</v>
      </c>
      <c r="O59" s="107">
        <v>0</v>
      </c>
      <c r="P59" s="108">
        <v>0</v>
      </c>
      <c r="Q59" s="107">
        <v>0</v>
      </c>
      <c r="R59" s="108">
        <v>0</v>
      </c>
      <c r="S59" s="107">
        <v>0</v>
      </c>
      <c r="T59" s="43">
        <v>0</v>
      </c>
      <c r="U59" s="43">
        <v>0</v>
      </c>
      <c r="V59" s="108">
        <v>0</v>
      </c>
      <c r="W59" s="107">
        <v>693</v>
      </c>
      <c r="X59" s="43">
        <v>0</v>
      </c>
      <c r="Y59" s="43">
        <v>0</v>
      </c>
      <c r="Z59" s="108">
        <v>0</v>
      </c>
      <c r="AA59" s="107">
        <v>0</v>
      </c>
      <c r="AB59" s="108">
        <v>0</v>
      </c>
      <c r="AC59" s="107">
        <v>9</v>
      </c>
      <c r="AD59" s="108">
        <v>0</v>
      </c>
      <c r="AE59" s="107">
        <v>0</v>
      </c>
      <c r="AF59" s="43">
        <v>0</v>
      </c>
      <c r="AG59" s="43">
        <v>0</v>
      </c>
      <c r="AH59" s="108">
        <v>0</v>
      </c>
      <c r="AI59" s="107">
        <v>0</v>
      </c>
      <c r="AJ59" s="108">
        <v>0</v>
      </c>
      <c r="AK59" s="107">
        <v>3681</v>
      </c>
      <c r="AL59" s="108">
        <v>3498</v>
      </c>
      <c r="AM59" s="107">
        <v>0</v>
      </c>
      <c r="AN59" s="108">
        <v>3</v>
      </c>
      <c r="AO59" s="109">
        <v>0</v>
      </c>
    </row>
    <row r="60" spans="1:41" x14ac:dyDescent="0.2">
      <c r="A60" s="105" t="s">
        <v>55</v>
      </c>
      <c r="B60" s="106"/>
      <c r="C60" s="107">
        <v>0</v>
      </c>
      <c r="D60" s="108">
        <v>0</v>
      </c>
      <c r="E60" s="107">
        <v>0</v>
      </c>
      <c r="F60" s="108">
        <v>0</v>
      </c>
      <c r="G60" s="107">
        <v>0</v>
      </c>
      <c r="H60" s="43">
        <v>0</v>
      </c>
      <c r="I60" s="43">
        <v>0</v>
      </c>
      <c r="J60" s="108">
        <v>0</v>
      </c>
      <c r="K60" s="107">
        <v>0</v>
      </c>
      <c r="L60" s="108">
        <v>0</v>
      </c>
      <c r="M60" s="43">
        <v>2</v>
      </c>
      <c r="N60" s="108">
        <v>0</v>
      </c>
      <c r="O60" s="107">
        <v>0</v>
      </c>
      <c r="P60" s="108">
        <v>0</v>
      </c>
      <c r="Q60" s="107">
        <v>0</v>
      </c>
      <c r="R60" s="108">
        <v>0</v>
      </c>
      <c r="S60" s="107">
        <v>0</v>
      </c>
      <c r="T60" s="43">
        <v>0</v>
      </c>
      <c r="U60" s="43">
        <v>0</v>
      </c>
      <c r="V60" s="108">
        <v>0</v>
      </c>
      <c r="W60" s="107">
        <v>0</v>
      </c>
      <c r="X60" s="43">
        <v>0</v>
      </c>
      <c r="Y60" s="43">
        <v>0</v>
      </c>
      <c r="Z60" s="108">
        <v>0</v>
      </c>
      <c r="AA60" s="107">
        <v>0</v>
      </c>
      <c r="AB60" s="108">
        <v>0</v>
      </c>
      <c r="AC60" s="107">
        <v>610</v>
      </c>
      <c r="AD60" s="108">
        <v>990</v>
      </c>
      <c r="AE60" s="107">
        <v>603</v>
      </c>
      <c r="AF60" s="43">
        <v>416</v>
      </c>
      <c r="AG60" s="43">
        <v>388</v>
      </c>
      <c r="AH60" s="108">
        <v>86</v>
      </c>
      <c r="AI60" s="107">
        <v>0</v>
      </c>
      <c r="AJ60" s="108">
        <v>0</v>
      </c>
      <c r="AK60" s="107">
        <v>0</v>
      </c>
      <c r="AL60" s="108">
        <v>0</v>
      </c>
      <c r="AM60" s="107">
        <v>0</v>
      </c>
      <c r="AN60" s="108">
        <v>0</v>
      </c>
      <c r="AO60" s="109">
        <v>0</v>
      </c>
    </row>
    <row r="61" spans="1:41" x14ac:dyDescent="0.2">
      <c r="A61" s="105" t="s">
        <v>56</v>
      </c>
      <c r="B61" s="106"/>
      <c r="C61" s="107">
        <v>0</v>
      </c>
      <c r="D61" s="108">
        <v>0</v>
      </c>
      <c r="E61" s="107">
        <v>0</v>
      </c>
      <c r="F61" s="108">
        <v>0</v>
      </c>
      <c r="G61" s="107">
        <v>0</v>
      </c>
      <c r="H61" s="43">
        <v>0</v>
      </c>
      <c r="I61" s="43">
        <v>0</v>
      </c>
      <c r="J61" s="108">
        <v>0</v>
      </c>
      <c r="K61" s="107">
        <v>0</v>
      </c>
      <c r="L61" s="108">
        <v>0</v>
      </c>
      <c r="M61" s="43">
        <v>0</v>
      </c>
      <c r="N61" s="108">
        <v>0</v>
      </c>
      <c r="O61" s="107">
        <v>0</v>
      </c>
      <c r="P61" s="108">
        <v>0</v>
      </c>
      <c r="Q61" s="107">
        <v>0</v>
      </c>
      <c r="R61" s="108">
        <v>0</v>
      </c>
      <c r="S61" s="107">
        <v>0</v>
      </c>
      <c r="T61" s="43">
        <v>0</v>
      </c>
      <c r="U61" s="43">
        <v>0</v>
      </c>
      <c r="V61" s="108">
        <v>0</v>
      </c>
      <c r="W61" s="107">
        <v>0</v>
      </c>
      <c r="X61" s="43">
        <v>0</v>
      </c>
      <c r="Y61" s="43">
        <v>0</v>
      </c>
      <c r="Z61" s="108">
        <v>0</v>
      </c>
      <c r="AA61" s="107">
        <v>0</v>
      </c>
      <c r="AB61" s="108">
        <v>0</v>
      </c>
      <c r="AC61" s="107">
        <v>0</v>
      </c>
      <c r="AD61" s="108">
        <v>13</v>
      </c>
      <c r="AE61" s="107">
        <v>0</v>
      </c>
      <c r="AF61" s="43">
        <v>0</v>
      </c>
      <c r="AG61" s="43">
        <v>0</v>
      </c>
      <c r="AH61" s="108">
        <v>0</v>
      </c>
      <c r="AI61" s="107">
        <v>0</v>
      </c>
      <c r="AJ61" s="108">
        <v>0</v>
      </c>
      <c r="AK61" s="107">
        <v>0</v>
      </c>
      <c r="AL61" s="108">
        <v>0</v>
      </c>
      <c r="AM61" s="107">
        <v>0</v>
      </c>
      <c r="AN61" s="108">
        <v>0</v>
      </c>
      <c r="AO61" s="109">
        <v>0</v>
      </c>
    </row>
    <row r="62" spans="1:41" x14ac:dyDescent="0.2">
      <c r="A62" s="105" t="s">
        <v>57</v>
      </c>
      <c r="B62" s="106"/>
      <c r="C62" s="107">
        <v>397</v>
      </c>
      <c r="D62" s="108">
        <v>1628</v>
      </c>
      <c r="E62" s="107">
        <v>0</v>
      </c>
      <c r="F62" s="108">
        <v>0</v>
      </c>
      <c r="G62" s="107">
        <v>0</v>
      </c>
      <c r="H62" s="43">
        <v>0</v>
      </c>
      <c r="I62" s="43">
        <v>0</v>
      </c>
      <c r="J62" s="108">
        <v>2</v>
      </c>
      <c r="K62" s="107">
        <v>0</v>
      </c>
      <c r="L62" s="108">
        <v>0</v>
      </c>
      <c r="M62" s="43">
        <v>0</v>
      </c>
      <c r="N62" s="108">
        <v>0</v>
      </c>
      <c r="O62" s="107">
        <v>2</v>
      </c>
      <c r="P62" s="108">
        <v>0</v>
      </c>
      <c r="Q62" s="107">
        <v>811</v>
      </c>
      <c r="R62" s="108">
        <v>1911</v>
      </c>
      <c r="S62" s="107">
        <v>0</v>
      </c>
      <c r="T62" s="43">
        <v>0</v>
      </c>
      <c r="U62" s="43">
        <v>0</v>
      </c>
      <c r="V62" s="108">
        <v>2</v>
      </c>
      <c r="W62" s="107">
        <v>2528</v>
      </c>
      <c r="X62" s="43">
        <v>2071</v>
      </c>
      <c r="Y62" s="43">
        <v>5806</v>
      </c>
      <c r="Z62" s="108">
        <v>2672</v>
      </c>
      <c r="AA62" s="107">
        <v>3</v>
      </c>
      <c r="AB62" s="108">
        <v>2</v>
      </c>
      <c r="AC62" s="107">
        <v>0</v>
      </c>
      <c r="AD62" s="108">
        <v>0</v>
      </c>
      <c r="AE62" s="107">
        <v>456</v>
      </c>
      <c r="AF62" s="43">
        <v>1835</v>
      </c>
      <c r="AG62" s="43">
        <v>2007</v>
      </c>
      <c r="AH62" s="108">
        <v>1351</v>
      </c>
      <c r="AI62" s="107">
        <v>1104</v>
      </c>
      <c r="AJ62" s="108">
        <v>1306</v>
      </c>
      <c r="AK62" s="107">
        <v>0</v>
      </c>
      <c r="AL62" s="108">
        <v>0</v>
      </c>
      <c r="AM62" s="107">
        <v>0</v>
      </c>
      <c r="AN62" s="108">
        <v>0</v>
      </c>
      <c r="AO62" s="109">
        <v>0</v>
      </c>
    </row>
    <row r="63" spans="1:41" x14ac:dyDescent="0.2">
      <c r="A63" s="105" t="s">
        <v>58</v>
      </c>
      <c r="B63" s="106"/>
      <c r="C63" s="107">
        <v>0</v>
      </c>
      <c r="D63" s="108">
        <v>0</v>
      </c>
      <c r="E63" s="107">
        <v>0</v>
      </c>
      <c r="F63" s="108">
        <v>0</v>
      </c>
      <c r="G63" s="107">
        <v>0</v>
      </c>
      <c r="H63" s="43">
        <v>0</v>
      </c>
      <c r="I63" s="43">
        <v>0</v>
      </c>
      <c r="J63" s="108">
        <v>0</v>
      </c>
      <c r="K63" s="107">
        <v>0</v>
      </c>
      <c r="L63" s="108">
        <v>0</v>
      </c>
      <c r="M63" s="43">
        <v>0</v>
      </c>
      <c r="N63" s="108">
        <v>0</v>
      </c>
      <c r="O63" s="107">
        <v>0</v>
      </c>
      <c r="P63" s="108">
        <v>0</v>
      </c>
      <c r="Q63" s="107">
        <v>0</v>
      </c>
      <c r="R63" s="108">
        <v>0</v>
      </c>
      <c r="S63" s="107">
        <v>0</v>
      </c>
      <c r="T63" s="43">
        <v>0</v>
      </c>
      <c r="U63" s="43">
        <v>0</v>
      </c>
      <c r="V63" s="108">
        <v>0</v>
      </c>
      <c r="W63" s="107">
        <v>0</v>
      </c>
      <c r="X63" s="43">
        <v>0</v>
      </c>
      <c r="Y63" s="43">
        <v>0</v>
      </c>
      <c r="Z63" s="108">
        <v>0</v>
      </c>
      <c r="AA63" s="107">
        <v>0</v>
      </c>
      <c r="AB63" s="108">
        <v>0</v>
      </c>
      <c r="AC63" s="107">
        <v>0</v>
      </c>
      <c r="AD63" s="108">
        <v>0</v>
      </c>
      <c r="AE63" s="107">
        <v>0</v>
      </c>
      <c r="AF63" s="43">
        <v>0</v>
      </c>
      <c r="AG63" s="43">
        <v>0</v>
      </c>
      <c r="AH63" s="108">
        <v>0</v>
      </c>
      <c r="AI63" s="107">
        <v>0</v>
      </c>
      <c r="AJ63" s="108">
        <v>0</v>
      </c>
      <c r="AK63" s="107">
        <v>108</v>
      </c>
      <c r="AL63" s="108">
        <v>702</v>
      </c>
      <c r="AM63" s="107">
        <v>0</v>
      </c>
      <c r="AN63" s="108">
        <v>0</v>
      </c>
      <c r="AO63" s="109">
        <v>0</v>
      </c>
    </row>
    <row r="64" spans="1:41" x14ac:dyDescent="0.2">
      <c r="A64" s="105" t="s">
        <v>59</v>
      </c>
      <c r="B64" s="106"/>
      <c r="C64" s="107">
        <v>0</v>
      </c>
      <c r="D64" s="108">
        <v>0</v>
      </c>
      <c r="E64" s="107">
        <v>0</v>
      </c>
      <c r="F64" s="108">
        <v>0</v>
      </c>
      <c r="G64" s="107">
        <v>1896</v>
      </c>
      <c r="H64" s="43">
        <v>3202</v>
      </c>
      <c r="I64" s="43">
        <v>3515</v>
      </c>
      <c r="J64" s="108">
        <v>2211</v>
      </c>
      <c r="K64" s="107">
        <v>385</v>
      </c>
      <c r="L64" s="108">
        <v>203</v>
      </c>
      <c r="M64" s="43">
        <v>0</v>
      </c>
      <c r="N64" s="108">
        <v>0</v>
      </c>
      <c r="O64" s="107">
        <v>0</v>
      </c>
      <c r="P64" s="108">
        <v>0</v>
      </c>
      <c r="Q64" s="107">
        <v>0</v>
      </c>
      <c r="R64" s="108">
        <v>0</v>
      </c>
      <c r="S64" s="107">
        <v>0</v>
      </c>
      <c r="T64" s="43">
        <v>0</v>
      </c>
      <c r="U64" s="43">
        <v>0</v>
      </c>
      <c r="V64" s="108">
        <v>0</v>
      </c>
      <c r="W64" s="107">
        <v>0</v>
      </c>
      <c r="X64" s="43">
        <v>0</v>
      </c>
      <c r="Y64" s="43">
        <v>0</v>
      </c>
      <c r="Z64" s="108">
        <v>0</v>
      </c>
      <c r="AA64" s="107">
        <v>1</v>
      </c>
      <c r="AB64" s="108">
        <v>0</v>
      </c>
      <c r="AC64" s="107">
        <v>0</v>
      </c>
      <c r="AD64" s="108">
        <v>0</v>
      </c>
      <c r="AE64" s="107">
        <v>0</v>
      </c>
      <c r="AF64" s="43">
        <v>0</v>
      </c>
      <c r="AG64" s="43">
        <v>0</v>
      </c>
      <c r="AH64" s="108">
        <v>0</v>
      </c>
      <c r="AI64" s="107">
        <v>0</v>
      </c>
      <c r="AJ64" s="108">
        <v>0</v>
      </c>
      <c r="AK64" s="107">
        <v>0</v>
      </c>
      <c r="AL64" s="108">
        <v>0</v>
      </c>
      <c r="AM64" s="107">
        <v>0</v>
      </c>
      <c r="AN64" s="108">
        <v>0</v>
      </c>
      <c r="AO64" s="109">
        <v>0</v>
      </c>
    </row>
    <row r="65" spans="1:41" x14ac:dyDescent="0.2">
      <c r="A65" s="105" t="s">
        <v>60</v>
      </c>
      <c r="B65" s="106"/>
      <c r="C65" s="107">
        <v>0</v>
      </c>
      <c r="D65" s="108">
        <v>0</v>
      </c>
      <c r="E65" s="107">
        <v>0</v>
      </c>
      <c r="F65" s="108">
        <v>0</v>
      </c>
      <c r="G65" s="107">
        <v>0</v>
      </c>
      <c r="H65" s="43">
        <v>0</v>
      </c>
      <c r="I65" s="43">
        <v>0</v>
      </c>
      <c r="J65" s="108">
        <v>0</v>
      </c>
      <c r="K65" s="107">
        <v>0</v>
      </c>
      <c r="L65" s="108">
        <v>3</v>
      </c>
      <c r="M65" s="43">
        <v>0</v>
      </c>
      <c r="N65" s="108">
        <v>0</v>
      </c>
      <c r="O65" s="107">
        <v>0</v>
      </c>
      <c r="P65" s="108">
        <v>0</v>
      </c>
      <c r="Q65" s="107">
        <v>0</v>
      </c>
      <c r="R65" s="108">
        <v>0</v>
      </c>
      <c r="S65" s="107">
        <v>0</v>
      </c>
      <c r="T65" s="43">
        <v>0</v>
      </c>
      <c r="U65" s="43">
        <v>0</v>
      </c>
      <c r="V65" s="108">
        <v>0</v>
      </c>
      <c r="W65" s="107">
        <v>0</v>
      </c>
      <c r="X65" s="43">
        <v>0</v>
      </c>
      <c r="Y65" s="43">
        <v>0</v>
      </c>
      <c r="Z65" s="108">
        <v>0</v>
      </c>
      <c r="AA65" s="107">
        <v>0</v>
      </c>
      <c r="AB65" s="108">
        <v>0</v>
      </c>
      <c r="AC65" s="107">
        <v>0</v>
      </c>
      <c r="AD65" s="108">
        <v>0</v>
      </c>
      <c r="AE65" s="107">
        <v>0</v>
      </c>
      <c r="AF65" s="43">
        <v>0</v>
      </c>
      <c r="AG65" s="43">
        <v>0</v>
      </c>
      <c r="AH65" s="108">
        <v>0</v>
      </c>
      <c r="AI65" s="107">
        <v>0</v>
      </c>
      <c r="AJ65" s="108">
        <v>0</v>
      </c>
      <c r="AK65" s="107">
        <v>0</v>
      </c>
      <c r="AL65" s="108">
        <v>0</v>
      </c>
      <c r="AM65" s="107">
        <v>0</v>
      </c>
      <c r="AN65" s="108">
        <v>0</v>
      </c>
      <c r="AO65" s="109">
        <v>0</v>
      </c>
    </row>
    <row r="66" spans="1:41" x14ac:dyDescent="0.2">
      <c r="A66" s="105" t="s">
        <v>61</v>
      </c>
      <c r="B66" s="106"/>
      <c r="C66" s="107">
        <v>0</v>
      </c>
      <c r="D66" s="108">
        <v>0</v>
      </c>
      <c r="E66" s="107">
        <v>0</v>
      </c>
      <c r="F66" s="108">
        <v>0</v>
      </c>
      <c r="G66" s="107">
        <v>0</v>
      </c>
      <c r="H66" s="43">
        <v>0</v>
      </c>
      <c r="I66" s="43">
        <v>0</v>
      </c>
      <c r="J66" s="108">
        <v>0</v>
      </c>
      <c r="K66" s="107">
        <v>0</v>
      </c>
      <c r="L66" s="108">
        <v>0</v>
      </c>
      <c r="M66" s="43">
        <v>0</v>
      </c>
      <c r="N66" s="108">
        <v>0</v>
      </c>
      <c r="O66" s="107">
        <v>0</v>
      </c>
      <c r="P66" s="108">
        <v>0</v>
      </c>
      <c r="Q66" s="107">
        <v>0</v>
      </c>
      <c r="R66" s="108">
        <v>0</v>
      </c>
      <c r="S66" s="107">
        <v>0</v>
      </c>
      <c r="T66" s="43">
        <v>0</v>
      </c>
      <c r="U66" s="43">
        <v>0</v>
      </c>
      <c r="V66" s="108">
        <v>0</v>
      </c>
      <c r="W66" s="107">
        <v>0</v>
      </c>
      <c r="X66" s="43">
        <v>0</v>
      </c>
      <c r="Y66" s="43">
        <v>0</v>
      </c>
      <c r="Z66" s="108">
        <v>0</v>
      </c>
      <c r="AA66" s="107">
        <v>0</v>
      </c>
      <c r="AB66" s="108">
        <v>0</v>
      </c>
      <c r="AC66" s="107">
        <v>0</v>
      </c>
      <c r="AD66" s="108">
        <v>0</v>
      </c>
      <c r="AE66" s="107">
        <v>0</v>
      </c>
      <c r="AF66" s="43">
        <v>40</v>
      </c>
      <c r="AG66" s="43">
        <v>33</v>
      </c>
      <c r="AH66" s="108">
        <v>14</v>
      </c>
      <c r="AI66" s="107">
        <v>0</v>
      </c>
      <c r="AJ66" s="108">
        <v>0</v>
      </c>
      <c r="AK66" s="107">
        <v>0</v>
      </c>
      <c r="AL66" s="108">
        <v>0</v>
      </c>
      <c r="AM66" s="107">
        <v>0</v>
      </c>
      <c r="AN66" s="108">
        <v>0</v>
      </c>
      <c r="AO66" s="109">
        <v>0</v>
      </c>
    </row>
    <row r="67" spans="1:41" x14ac:dyDescent="0.2">
      <c r="A67" s="91" t="s">
        <v>79</v>
      </c>
      <c r="B67" s="92"/>
      <c r="C67" s="93">
        <v>2</v>
      </c>
      <c r="D67" s="94">
        <v>0</v>
      </c>
      <c r="E67" s="93">
        <v>822</v>
      </c>
      <c r="F67" s="94">
        <v>1880</v>
      </c>
      <c r="G67" s="93">
        <v>142</v>
      </c>
      <c r="H67" s="95">
        <v>1</v>
      </c>
      <c r="I67" s="95">
        <v>1</v>
      </c>
      <c r="J67" s="94">
        <v>0</v>
      </c>
      <c r="K67" s="93">
        <v>3068</v>
      </c>
      <c r="L67" s="94">
        <v>1973</v>
      </c>
      <c r="M67" s="95">
        <v>1565</v>
      </c>
      <c r="N67" s="94">
        <v>5450</v>
      </c>
      <c r="O67" s="93">
        <v>0</v>
      </c>
      <c r="P67" s="94">
        <v>1</v>
      </c>
      <c r="Q67" s="93">
        <v>0</v>
      </c>
      <c r="R67" s="94">
        <v>0</v>
      </c>
      <c r="S67" s="93">
        <v>3264</v>
      </c>
      <c r="T67" s="95">
        <v>3078</v>
      </c>
      <c r="U67" s="95">
        <v>5620</v>
      </c>
      <c r="V67" s="94">
        <v>1990</v>
      </c>
      <c r="W67" s="93">
        <v>0</v>
      </c>
      <c r="X67" s="95">
        <v>0</v>
      </c>
      <c r="Y67" s="95">
        <v>1</v>
      </c>
      <c r="Z67" s="94">
        <v>569</v>
      </c>
      <c r="AA67" s="93">
        <v>23</v>
      </c>
      <c r="AB67" s="94">
        <v>2</v>
      </c>
      <c r="AC67" s="93">
        <v>12</v>
      </c>
      <c r="AD67" s="94">
        <v>633</v>
      </c>
      <c r="AE67" s="93">
        <v>0</v>
      </c>
      <c r="AF67" s="95">
        <v>4</v>
      </c>
      <c r="AG67" s="95">
        <v>0</v>
      </c>
      <c r="AH67" s="94">
        <v>0</v>
      </c>
      <c r="AI67" s="93">
        <v>0</v>
      </c>
      <c r="AJ67" s="94">
        <v>0</v>
      </c>
      <c r="AK67" s="93">
        <v>765</v>
      </c>
      <c r="AL67" s="94">
        <v>965</v>
      </c>
      <c r="AM67" s="93">
        <v>4186</v>
      </c>
      <c r="AN67" s="94">
        <v>5349</v>
      </c>
      <c r="AO67" s="98">
        <v>0</v>
      </c>
    </row>
    <row r="68" spans="1:41" x14ac:dyDescent="0.2">
      <c r="A68" s="91" t="s">
        <v>80</v>
      </c>
      <c r="B68" s="92"/>
      <c r="C68" s="93">
        <v>0</v>
      </c>
      <c r="D68" s="94">
        <v>0</v>
      </c>
      <c r="E68" s="93">
        <v>0</v>
      </c>
      <c r="F68" s="94">
        <v>0</v>
      </c>
      <c r="G68" s="93">
        <v>0</v>
      </c>
      <c r="H68" s="95">
        <v>0</v>
      </c>
      <c r="I68" s="95">
        <v>0</v>
      </c>
      <c r="J68" s="94">
        <v>0</v>
      </c>
      <c r="K68" s="93">
        <v>0</v>
      </c>
      <c r="L68" s="94">
        <v>0</v>
      </c>
      <c r="M68" s="95">
        <v>0</v>
      </c>
      <c r="N68" s="94">
        <v>0</v>
      </c>
      <c r="O68" s="93">
        <v>0</v>
      </c>
      <c r="P68" s="94">
        <v>0</v>
      </c>
      <c r="Q68" s="93">
        <v>0</v>
      </c>
      <c r="R68" s="94">
        <v>0</v>
      </c>
      <c r="S68" s="93">
        <v>0</v>
      </c>
      <c r="T68" s="95">
        <v>0</v>
      </c>
      <c r="U68" s="95">
        <v>0</v>
      </c>
      <c r="V68" s="94">
        <v>0</v>
      </c>
      <c r="W68" s="93">
        <v>0</v>
      </c>
      <c r="X68" s="95">
        <v>0</v>
      </c>
      <c r="Y68" s="95">
        <v>0</v>
      </c>
      <c r="Z68" s="94">
        <v>0</v>
      </c>
      <c r="AA68" s="93">
        <v>0</v>
      </c>
      <c r="AB68" s="94">
        <v>0</v>
      </c>
      <c r="AC68" s="93">
        <v>0</v>
      </c>
      <c r="AD68" s="94">
        <v>0</v>
      </c>
      <c r="AE68" s="93">
        <v>0</v>
      </c>
      <c r="AF68" s="95">
        <v>0</v>
      </c>
      <c r="AG68" s="95">
        <v>0</v>
      </c>
      <c r="AH68" s="94">
        <v>0</v>
      </c>
      <c r="AI68" s="93">
        <v>0</v>
      </c>
      <c r="AJ68" s="94">
        <v>0</v>
      </c>
      <c r="AK68" s="93">
        <v>6</v>
      </c>
      <c r="AL68" s="94">
        <v>0</v>
      </c>
      <c r="AM68" s="93">
        <v>0</v>
      </c>
      <c r="AN68" s="94">
        <v>0</v>
      </c>
      <c r="AO68" s="98">
        <v>0</v>
      </c>
    </row>
    <row r="69" spans="1:41" x14ac:dyDescent="0.2">
      <c r="A69" s="91" t="s">
        <v>81</v>
      </c>
      <c r="B69" s="92"/>
      <c r="C69" s="93">
        <v>0</v>
      </c>
      <c r="D69" s="94">
        <v>0</v>
      </c>
      <c r="E69" s="93">
        <v>0</v>
      </c>
      <c r="F69" s="94">
        <v>0</v>
      </c>
      <c r="G69" s="93">
        <v>0</v>
      </c>
      <c r="H69" s="95">
        <v>0</v>
      </c>
      <c r="I69" s="95">
        <v>2</v>
      </c>
      <c r="J69" s="94">
        <v>2</v>
      </c>
      <c r="K69" s="93">
        <v>0</v>
      </c>
      <c r="L69" s="94">
        <v>0</v>
      </c>
      <c r="M69" s="95">
        <v>0</v>
      </c>
      <c r="N69" s="94">
        <v>0</v>
      </c>
      <c r="O69" s="93">
        <v>499</v>
      </c>
      <c r="P69" s="94">
        <v>4248</v>
      </c>
      <c r="Q69" s="93">
        <v>0</v>
      </c>
      <c r="R69" s="94">
        <v>0</v>
      </c>
      <c r="S69" s="93">
        <v>0</v>
      </c>
      <c r="T69" s="95">
        <v>0</v>
      </c>
      <c r="U69" s="95">
        <v>0</v>
      </c>
      <c r="V69" s="94">
        <v>0</v>
      </c>
      <c r="W69" s="93">
        <v>0</v>
      </c>
      <c r="X69" s="95">
        <v>0</v>
      </c>
      <c r="Y69" s="95">
        <v>0</v>
      </c>
      <c r="Z69" s="94">
        <v>0</v>
      </c>
      <c r="AA69" s="93">
        <v>826</v>
      </c>
      <c r="AB69" s="94">
        <v>4350</v>
      </c>
      <c r="AC69" s="93">
        <v>0</v>
      </c>
      <c r="AD69" s="94">
        <v>0</v>
      </c>
      <c r="AE69" s="93">
        <v>0</v>
      </c>
      <c r="AF69" s="95">
        <v>0</v>
      </c>
      <c r="AG69" s="95">
        <v>0</v>
      </c>
      <c r="AH69" s="94">
        <v>0</v>
      </c>
      <c r="AI69" s="93">
        <v>0</v>
      </c>
      <c r="AJ69" s="94">
        <v>0</v>
      </c>
      <c r="AK69" s="93">
        <v>0</v>
      </c>
      <c r="AL69" s="94">
        <v>0</v>
      </c>
      <c r="AM69" s="93">
        <v>0</v>
      </c>
      <c r="AN69" s="94">
        <v>0</v>
      </c>
      <c r="AO69" s="98">
        <v>0</v>
      </c>
    </row>
    <row r="70" spans="1:41" x14ac:dyDescent="0.2">
      <c r="A70" s="91" t="s">
        <v>82</v>
      </c>
      <c r="B70" s="92"/>
      <c r="C70" s="93">
        <v>0</v>
      </c>
      <c r="D70" s="94">
        <v>0</v>
      </c>
      <c r="E70" s="93">
        <v>0</v>
      </c>
      <c r="F70" s="94">
        <v>0</v>
      </c>
      <c r="G70" s="93">
        <v>0</v>
      </c>
      <c r="H70" s="95">
        <v>0</v>
      </c>
      <c r="I70" s="95">
        <v>0</v>
      </c>
      <c r="J70" s="94">
        <v>0</v>
      </c>
      <c r="K70" s="93">
        <v>0</v>
      </c>
      <c r="L70" s="94">
        <v>2</v>
      </c>
      <c r="M70" s="95">
        <v>0</v>
      </c>
      <c r="N70" s="94">
        <v>0</v>
      </c>
      <c r="O70" s="93">
        <v>0</v>
      </c>
      <c r="P70" s="94">
        <v>0</v>
      </c>
      <c r="Q70" s="93">
        <v>0</v>
      </c>
      <c r="R70" s="94">
        <v>0</v>
      </c>
      <c r="S70" s="93">
        <v>0</v>
      </c>
      <c r="T70" s="95">
        <v>0</v>
      </c>
      <c r="U70" s="95">
        <v>0</v>
      </c>
      <c r="V70" s="94">
        <v>0</v>
      </c>
      <c r="W70" s="93">
        <v>0</v>
      </c>
      <c r="X70" s="95">
        <v>0</v>
      </c>
      <c r="Y70" s="95">
        <v>1009</v>
      </c>
      <c r="Z70" s="94">
        <v>0</v>
      </c>
      <c r="AA70" s="93">
        <v>1</v>
      </c>
      <c r="AB70" s="94">
        <v>0</v>
      </c>
      <c r="AC70" s="93">
        <v>582</v>
      </c>
      <c r="AD70" s="94">
        <v>1042</v>
      </c>
      <c r="AE70" s="93">
        <v>413</v>
      </c>
      <c r="AF70" s="95">
        <v>334</v>
      </c>
      <c r="AG70" s="95">
        <v>322</v>
      </c>
      <c r="AH70" s="94">
        <v>132</v>
      </c>
      <c r="AI70" s="93">
        <v>0</v>
      </c>
      <c r="AJ70" s="94">
        <v>0</v>
      </c>
      <c r="AK70" s="93">
        <v>4389</v>
      </c>
      <c r="AL70" s="94">
        <v>4141</v>
      </c>
      <c r="AM70" s="93">
        <v>1</v>
      </c>
      <c r="AN70" s="94">
        <v>0</v>
      </c>
      <c r="AO70" s="98">
        <v>0</v>
      </c>
    </row>
    <row r="71" spans="1:41" x14ac:dyDescent="0.2">
      <c r="A71" s="91" t="s">
        <v>83</v>
      </c>
      <c r="B71" s="92"/>
      <c r="C71" s="93">
        <v>0</v>
      </c>
      <c r="D71" s="94">
        <v>0</v>
      </c>
      <c r="E71" s="93">
        <v>0</v>
      </c>
      <c r="F71" s="94">
        <v>0</v>
      </c>
      <c r="G71" s="93">
        <v>0</v>
      </c>
      <c r="H71" s="95">
        <v>0</v>
      </c>
      <c r="I71" s="95">
        <v>0</v>
      </c>
      <c r="J71" s="94">
        <v>0</v>
      </c>
      <c r="K71" s="93">
        <v>0</v>
      </c>
      <c r="L71" s="94">
        <v>0</v>
      </c>
      <c r="M71" s="95">
        <v>0</v>
      </c>
      <c r="N71" s="94">
        <v>0</v>
      </c>
      <c r="O71" s="93">
        <v>0</v>
      </c>
      <c r="P71" s="94">
        <v>0</v>
      </c>
      <c r="Q71" s="93">
        <v>0</v>
      </c>
      <c r="R71" s="94">
        <v>0</v>
      </c>
      <c r="S71" s="93">
        <v>0</v>
      </c>
      <c r="T71" s="95">
        <v>0</v>
      </c>
      <c r="U71" s="95">
        <v>0</v>
      </c>
      <c r="V71" s="94">
        <v>0</v>
      </c>
      <c r="W71" s="93">
        <v>0</v>
      </c>
      <c r="X71" s="95">
        <v>0</v>
      </c>
      <c r="Y71" s="95">
        <v>0</v>
      </c>
      <c r="Z71" s="94">
        <v>0</v>
      </c>
      <c r="AA71" s="93">
        <v>0</v>
      </c>
      <c r="AB71" s="94">
        <v>0</v>
      </c>
      <c r="AC71" s="93">
        <v>0</v>
      </c>
      <c r="AD71" s="94">
        <v>0</v>
      </c>
      <c r="AE71" s="93">
        <v>0</v>
      </c>
      <c r="AF71" s="95">
        <v>0</v>
      </c>
      <c r="AG71" s="95">
        <v>0</v>
      </c>
      <c r="AH71" s="94">
        <v>0</v>
      </c>
      <c r="AI71" s="93">
        <v>0</v>
      </c>
      <c r="AJ71" s="94">
        <v>0</v>
      </c>
      <c r="AK71" s="93">
        <v>0</v>
      </c>
      <c r="AL71" s="94">
        <v>0</v>
      </c>
      <c r="AM71" s="93">
        <v>0</v>
      </c>
      <c r="AN71" s="94">
        <v>0</v>
      </c>
      <c r="AO71" s="98">
        <v>0</v>
      </c>
    </row>
    <row r="72" spans="1:41" x14ac:dyDescent="0.2">
      <c r="A72" s="91" t="s">
        <v>84</v>
      </c>
      <c r="B72" s="92"/>
      <c r="C72" s="93">
        <v>375</v>
      </c>
      <c r="D72" s="94">
        <v>1395</v>
      </c>
      <c r="E72" s="93">
        <v>0</v>
      </c>
      <c r="F72" s="94">
        <v>0</v>
      </c>
      <c r="G72" s="93">
        <v>0</v>
      </c>
      <c r="H72" s="95">
        <v>0</v>
      </c>
      <c r="I72" s="95">
        <v>0</v>
      </c>
      <c r="J72" s="94">
        <v>1</v>
      </c>
      <c r="K72" s="93">
        <v>0</v>
      </c>
      <c r="L72" s="94">
        <v>0</v>
      </c>
      <c r="M72" s="95">
        <v>0</v>
      </c>
      <c r="N72" s="94">
        <v>0</v>
      </c>
      <c r="O72" s="93">
        <v>1</v>
      </c>
      <c r="P72" s="94">
        <v>2</v>
      </c>
      <c r="Q72" s="93">
        <v>607</v>
      </c>
      <c r="R72" s="94">
        <v>1519</v>
      </c>
      <c r="S72" s="93">
        <v>0</v>
      </c>
      <c r="T72" s="95">
        <v>0</v>
      </c>
      <c r="U72" s="95">
        <v>0</v>
      </c>
      <c r="V72" s="94">
        <v>0</v>
      </c>
      <c r="W72" s="93">
        <v>2487</v>
      </c>
      <c r="X72" s="95">
        <v>1719</v>
      </c>
      <c r="Y72" s="95">
        <v>9062</v>
      </c>
      <c r="Z72" s="94">
        <v>7034</v>
      </c>
      <c r="AA72" s="93">
        <v>10</v>
      </c>
      <c r="AB72" s="94">
        <v>0</v>
      </c>
      <c r="AC72" s="93">
        <v>0</v>
      </c>
      <c r="AD72" s="94">
        <v>1</v>
      </c>
      <c r="AE72" s="93">
        <v>321</v>
      </c>
      <c r="AF72" s="95">
        <v>1735</v>
      </c>
      <c r="AG72" s="95">
        <v>1788</v>
      </c>
      <c r="AH72" s="94">
        <v>1137</v>
      </c>
      <c r="AI72" s="93">
        <v>992</v>
      </c>
      <c r="AJ72" s="94">
        <v>1310</v>
      </c>
      <c r="AK72" s="93">
        <v>0</v>
      </c>
      <c r="AL72" s="94">
        <v>0</v>
      </c>
      <c r="AM72" s="93">
        <v>0</v>
      </c>
      <c r="AN72" s="94">
        <v>0</v>
      </c>
      <c r="AO72" s="98">
        <v>0</v>
      </c>
    </row>
    <row r="73" spans="1:41" x14ac:dyDescent="0.2">
      <c r="A73" s="91" t="s">
        <v>85</v>
      </c>
      <c r="B73" s="92"/>
      <c r="C73" s="93">
        <v>0</v>
      </c>
      <c r="D73" s="94">
        <v>0</v>
      </c>
      <c r="E73" s="93">
        <v>0</v>
      </c>
      <c r="F73" s="94">
        <v>0</v>
      </c>
      <c r="G73" s="93">
        <v>0</v>
      </c>
      <c r="H73" s="95">
        <v>0</v>
      </c>
      <c r="I73" s="95">
        <v>0</v>
      </c>
      <c r="J73" s="94">
        <v>0</v>
      </c>
      <c r="K73" s="93">
        <v>0</v>
      </c>
      <c r="L73" s="94">
        <v>0</v>
      </c>
      <c r="M73" s="95">
        <v>0</v>
      </c>
      <c r="N73" s="94">
        <v>0</v>
      </c>
      <c r="O73" s="93">
        <v>0</v>
      </c>
      <c r="P73" s="94">
        <v>0</v>
      </c>
      <c r="Q73" s="93">
        <v>0</v>
      </c>
      <c r="R73" s="94">
        <v>0</v>
      </c>
      <c r="S73" s="93">
        <v>0</v>
      </c>
      <c r="T73" s="95">
        <v>0</v>
      </c>
      <c r="U73" s="95">
        <v>0</v>
      </c>
      <c r="V73" s="94">
        <v>0</v>
      </c>
      <c r="W73" s="93">
        <v>0</v>
      </c>
      <c r="X73" s="95">
        <v>0</v>
      </c>
      <c r="Y73" s="95">
        <v>0</v>
      </c>
      <c r="Z73" s="94">
        <v>0</v>
      </c>
      <c r="AA73" s="93">
        <v>0</v>
      </c>
      <c r="AB73" s="94">
        <v>0</v>
      </c>
      <c r="AC73" s="93">
        <v>0</v>
      </c>
      <c r="AD73" s="94">
        <v>0</v>
      </c>
      <c r="AE73" s="93">
        <v>0</v>
      </c>
      <c r="AF73" s="95">
        <v>0</v>
      </c>
      <c r="AG73" s="95">
        <v>0</v>
      </c>
      <c r="AH73" s="94">
        <v>0</v>
      </c>
      <c r="AI73" s="93">
        <v>0</v>
      </c>
      <c r="AJ73" s="94">
        <v>0</v>
      </c>
      <c r="AK73" s="93">
        <v>77</v>
      </c>
      <c r="AL73" s="94">
        <v>589</v>
      </c>
      <c r="AM73" s="93">
        <v>0</v>
      </c>
      <c r="AN73" s="94">
        <v>0</v>
      </c>
      <c r="AO73" s="98">
        <v>0</v>
      </c>
    </row>
    <row r="74" spans="1:41" x14ac:dyDescent="0.2">
      <c r="A74" s="91" t="s">
        <v>86</v>
      </c>
      <c r="B74" s="92"/>
      <c r="C74" s="93">
        <v>0</v>
      </c>
      <c r="D74" s="94">
        <v>0</v>
      </c>
      <c r="E74" s="93">
        <v>0</v>
      </c>
      <c r="F74" s="94">
        <v>0</v>
      </c>
      <c r="G74" s="93">
        <v>1409</v>
      </c>
      <c r="H74" s="95">
        <v>4130</v>
      </c>
      <c r="I74" s="95">
        <v>3406</v>
      </c>
      <c r="J74" s="94">
        <v>1706</v>
      </c>
      <c r="K74" s="93">
        <v>459</v>
      </c>
      <c r="L74" s="94">
        <v>166</v>
      </c>
      <c r="M74" s="95">
        <v>0</v>
      </c>
      <c r="N74" s="94">
        <v>0</v>
      </c>
      <c r="O74" s="93">
        <v>0</v>
      </c>
      <c r="P74" s="94">
        <v>0</v>
      </c>
      <c r="Q74" s="93">
        <v>0</v>
      </c>
      <c r="R74" s="94">
        <v>0</v>
      </c>
      <c r="S74" s="93">
        <v>0</v>
      </c>
      <c r="T74" s="95">
        <v>0</v>
      </c>
      <c r="U74" s="95">
        <v>0</v>
      </c>
      <c r="V74" s="94">
        <v>0</v>
      </c>
      <c r="W74" s="93">
        <v>0</v>
      </c>
      <c r="X74" s="95">
        <v>0</v>
      </c>
      <c r="Y74" s="95">
        <v>0</v>
      </c>
      <c r="Z74" s="94">
        <v>0</v>
      </c>
      <c r="AA74" s="93">
        <v>0</v>
      </c>
      <c r="AB74" s="94">
        <v>0</v>
      </c>
      <c r="AC74" s="93">
        <v>0</v>
      </c>
      <c r="AD74" s="94">
        <v>0</v>
      </c>
      <c r="AE74" s="93">
        <v>0</v>
      </c>
      <c r="AF74" s="95">
        <v>0</v>
      </c>
      <c r="AG74" s="95">
        <v>0</v>
      </c>
      <c r="AH74" s="94">
        <v>0</v>
      </c>
      <c r="AI74" s="93">
        <v>0</v>
      </c>
      <c r="AJ74" s="94">
        <v>0</v>
      </c>
      <c r="AK74" s="93">
        <v>0</v>
      </c>
      <c r="AL74" s="94">
        <v>0</v>
      </c>
      <c r="AM74" s="93">
        <v>0</v>
      </c>
      <c r="AN74" s="94">
        <v>0</v>
      </c>
      <c r="AO74" s="98">
        <v>0</v>
      </c>
    </row>
    <row r="75" spans="1:41" x14ac:dyDescent="0.2">
      <c r="A75" s="91" t="s">
        <v>87</v>
      </c>
      <c r="B75" s="92"/>
      <c r="C75" s="93">
        <v>0</v>
      </c>
      <c r="D75" s="94">
        <v>0</v>
      </c>
      <c r="E75" s="93">
        <v>0</v>
      </c>
      <c r="F75" s="94">
        <v>0</v>
      </c>
      <c r="G75" s="93">
        <v>0</v>
      </c>
      <c r="H75" s="95">
        <v>0</v>
      </c>
      <c r="I75" s="95">
        <v>0</v>
      </c>
      <c r="J75" s="94">
        <v>0</v>
      </c>
      <c r="K75" s="93">
        <v>0</v>
      </c>
      <c r="L75" s="94">
        <v>2</v>
      </c>
      <c r="M75" s="95">
        <v>0</v>
      </c>
      <c r="N75" s="94">
        <v>0</v>
      </c>
      <c r="O75" s="93">
        <v>0</v>
      </c>
      <c r="P75" s="94">
        <v>0</v>
      </c>
      <c r="Q75" s="93">
        <v>0</v>
      </c>
      <c r="R75" s="94">
        <v>0</v>
      </c>
      <c r="S75" s="93">
        <v>0</v>
      </c>
      <c r="T75" s="95">
        <v>0</v>
      </c>
      <c r="U75" s="95">
        <v>0</v>
      </c>
      <c r="V75" s="94">
        <v>34</v>
      </c>
      <c r="W75" s="93">
        <v>0</v>
      </c>
      <c r="X75" s="95">
        <v>0</v>
      </c>
      <c r="Y75" s="95">
        <v>0</v>
      </c>
      <c r="Z75" s="94">
        <v>0</v>
      </c>
      <c r="AA75" s="93">
        <v>0</v>
      </c>
      <c r="AB75" s="94">
        <v>0</v>
      </c>
      <c r="AC75" s="93">
        <v>0</v>
      </c>
      <c r="AD75" s="94">
        <v>0</v>
      </c>
      <c r="AE75" s="93">
        <v>0</v>
      </c>
      <c r="AF75" s="95">
        <v>0</v>
      </c>
      <c r="AG75" s="95">
        <v>0</v>
      </c>
      <c r="AH75" s="94">
        <v>0</v>
      </c>
      <c r="AI75" s="93">
        <v>0</v>
      </c>
      <c r="AJ75" s="94">
        <v>0</v>
      </c>
      <c r="AK75" s="93">
        <v>0</v>
      </c>
      <c r="AL75" s="94">
        <v>0</v>
      </c>
      <c r="AM75" s="93">
        <v>0</v>
      </c>
      <c r="AN75" s="94">
        <v>0</v>
      </c>
      <c r="AO75" s="98">
        <v>0</v>
      </c>
    </row>
    <row r="76" spans="1:41" x14ac:dyDescent="0.2">
      <c r="A76" s="91" t="s">
        <v>88</v>
      </c>
      <c r="B76" s="92"/>
      <c r="C76" s="93">
        <v>0</v>
      </c>
      <c r="D76" s="94">
        <v>0</v>
      </c>
      <c r="E76" s="93">
        <v>0</v>
      </c>
      <c r="F76" s="94">
        <v>0</v>
      </c>
      <c r="G76" s="93">
        <v>0</v>
      </c>
      <c r="H76" s="95">
        <v>0</v>
      </c>
      <c r="I76" s="95">
        <v>0</v>
      </c>
      <c r="J76" s="94">
        <v>0</v>
      </c>
      <c r="K76" s="93">
        <v>0</v>
      </c>
      <c r="L76" s="94">
        <v>0</v>
      </c>
      <c r="M76" s="95">
        <v>0</v>
      </c>
      <c r="N76" s="94">
        <v>0</v>
      </c>
      <c r="O76" s="93">
        <v>0</v>
      </c>
      <c r="P76" s="94">
        <v>0</v>
      </c>
      <c r="Q76" s="93">
        <v>0</v>
      </c>
      <c r="R76" s="94">
        <v>0</v>
      </c>
      <c r="S76" s="93">
        <v>0</v>
      </c>
      <c r="T76" s="95">
        <v>0</v>
      </c>
      <c r="U76" s="95">
        <v>0</v>
      </c>
      <c r="V76" s="94">
        <v>0</v>
      </c>
      <c r="W76" s="93">
        <v>0</v>
      </c>
      <c r="X76" s="95">
        <v>0</v>
      </c>
      <c r="Y76" s="95">
        <v>0</v>
      </c>
      <c r="Z76" s="94">
        <v>0</v>
      </c>
      <c r="AA76" s="93">
        <v>0</v>
      </c>
      <c r="AB76" s="94">
        <v>0</v>
      </c>
      <c r="AC76" s="93">
        <v>0</v>
      </c>
      <c r="AD76" s="94">
        <v>0</v>
      </c>
      <c r="AE76" s="93">
        <v>0</v>
      </c>
      <c r="AF76" s="95">
        <v>61</v>
      </c>
      <c r="AG76" s="95">
        <v>76</v>
      </c>
      <c r="AH76" s="94">
        <v>41</v>
      </c>
      <c r="AI76" s="93">
        <v>0</v>
      </c>
      <c r="AJ76" s="94">
        <v>0</v>
      </c>
      <c r="AK76" s="93">
        <v>0</v>
      </c>
      <c r="AL76" s="94">
        <v>0</v>
      </c>
      <c r="AM76" s="93">
        <v>0</v>
      </c>
      <c r="AN76" s="94">
        <v>0</v>
      </c>
      <c r="AO76" s="98">
        <v>0</v>
      </c>
    </row>
    <row r="77" spans="1:41" x14ac:dyDescent="0.2">
      <c r="A77" s="105" t="s">
        <v>89</v>
      </c>
      <c r="B77" s="106"/>
      <c r="C77" s="107">
        <v>0</v>
      </c>
      <c r="D77" s="108">
        <v>2</v>
      </c>
      <c r="E77" s="107">
        <v>1355</v>
      </c>
      <c r="F77" s="108">
        <v>2066</v>
      </c>
      <c r="G77" s="107">
        <v>0</v>
      </c>
      <c r="H77" s="43">
        <v>0</v>
      </c>
      <c r="I77" s="43">
        <v>0</v>
      </c>
      <c r="J77" s="108">
        <v>0</v>
      </c>
      <c r="K77" s="107">
        <v>0</v>
      </c>
      <c r="L77" s="108">
        <v>3</v>
      </c>
      <c r="M77" s="43">
        <v>0</v>
      </c>
      <c r="N77" s="108">
        <v>0</v>
      </c>
      <c r="O77" s="107">
        <v>0</v>
      </c>
      <c r="P77" s="108">
        <v>0</v>
      </c>
      <c r="Q77" s="107">
        <v>0</v>
      </c>
      <c r="R77" s="108">
        <v>0</v>
      </c>
      <c r="S77" s="107">
        <v>0</v>
      </c>
      <c r="T77" s="43">
        <v>0</v>
      </c>
      <c r="U77" s="43">
        <v>0</v>
      </c>
      <c r="V77" s="108">
        <v>0</v>
      </c>
      <c r="W77" s="107">
        <v>0</v>
      </c>
      <c r="X77" s="43">
        <v>0</v>
      </c>
      <c r="Y77" s="43">
        <v>257</v>
      </c>
      <c r="Z77" s="108">
        <v>880</v>
      </c>
      <c r="AA77" s="107">
        <v>0</v>
      </c>
      <c r="AB77" s="108">
        <v>0</v>
      </c>
      <c r="AC77" s="107">
        <v>0</v>
      </c>
      <c r="AD77" s="108">
        <v>0</v>
      </c>
      <c r="AE77" s="107">
        <v>0</v>
      </c>
      <c r="AF77" s="43">
        <v>56</v>
      </c>
      <c r="AG77" s="43">
        <v>101</v>
      </c>
      <c r="AH77" s="108">
        <v>15</v>
      </c>
      <c r="AI77" s="107">
        <v>0</v>
      </c>
      <c r="AJ77" s="108">
        <v>2</v>
      </c>
      <c r="AK77" s="107">
        <v>156</v>
      </c>
      <c r="AL77" s="108">
        <v>1531</v>
      </c>
      <c r="AM77" s="107">
        <v>6391</v>
      </c>
      <c r="AN77" s="108">
        <v>8147</v>
      </c>
      <c r="AO77" s="109">
        <v>0</v>
      </c>
    </row>
    <row r="78" spans="1:41" x14ac:dyDescent="0.2">
      <c r="A78" s="105" t="s">
        <v>90</v>
      </c>
      <c r="B78" s="106"/>
      <c r="C78" s="107">
        <v>0</v>
      </c>
      <c r="D78" s="108">
        <v>0</v>
      </c>
      <c r="E78" s="107">
        <v>0</v>
      </c>
      <c r="F78" s="108">
        <v>0</v>
      </c>
      <c r="G78" s="107">
        <v>0</v>
      </c>
      <c r="H78" s="43">
        <v>0</v>
      </c>
      <c r="I78" s="43">
        <v>0</v>
      </c>
      <c r="J78" s="108">
        <v>0</v>
      </c>
      <c r="K78" s="107">
        <v>768</v>
      </c>
      <c r="L78" s="108">
        <v>140</v>
      </c>
      <c r="M78" s="43">
        <v>0</v>
      </c>
      <c r="N78" s="108">
        <v>0</v>
      </c>
      <c r="O78" s="107">
        <v>643</v>
      </c>
      <c r="P78" s="108">
        <v>4380</v>
      </c>
      <c r="Q78" s="107">
        <v>0</v>
      </c>
      <c r="R78" s="108">
        <v>0</v>
      </c>
      <c r="S78" s="107">
        <v>0</v>
      </c>
      <c r="T78" s="43">
        <v>0</v>
      </c>
      <c r="U78" s="43">
        <v>0</v>
      </c>
      <c r="V78" s="108">
        <v>0</v>
      </c>
      <c r="W78" s="107">
        <v>0</v>
      </c>
      <c r="X78" s="43">
        <v>0</v>
      </c>
      <c r="Y78" s="43">
        <v>0</v>
      </c>
      <c r="Z78" s="108">
        <v>0</v>
      </c>
      <c r="AA78" s="107">
        <v>766</v>
      </c>
      <c r="AB78" s="108">
        <v>1969</v>
      </c>
      <c r="AC78" s="107">
        <v>0</v>
      </c>
      <c r="AD78" s="108">
        <v>0</v>
      </c>
      <c r="AE78" s="107">
        <v>0</v>
      </c>
      <c r="AF78" s="43">
        <v>0</v>
      </c>
      <c r="AG78" s="43">
        <v>2</v>
      </c>
      <c r="AH78" s="108">
        <v>0</v>
      </c>
      <c r="AI78" s="107">
        <v>0</v>
      </c>
      <c r="AJ78" s="108">
        <v>0</v>
      </c>
      <c r="AK78" s="107">
        <v>0</v>
      </c>
      <c r="AL78" s="108">
        <v>0</v>
      </c>
      <c r="AM78" s="107">
        <v>0</v>
      </c>
      <c r="AN78" s="108">
        <v>0</v>
      </c>
      <c r="AO78" s="109">
        <v>0</v>
      </c>
    </row>
    <row r="79" spans="1:41" x14ac:dyDescent="0.2">
      <c r="A79" s="105" t="s">
        <v>91</v>
      </c>
      <c r="B79" s="106"/>
      <c r="C79" s="107">
        <v>0</v>
      </c>
      <c r="D79" s="108">
        <v>0</v>
      </c>
      <c r="E79" s="107">
        <v>0</v>
      </c>
      <c r="F79" s="108">
        <v>0</v>
      </c>
      <c r="G79" s="107">
        <v>0</v>
      </c>
      <c r="H79" s="43">
        <v>0</v>
      </c>
      <c r="I79" s="43">
        <v>0</v>
      </c>
      <c r="J79" s="108">
        <v>0</v>
      </c>
      <c r="K79" s="107">
        <v>0</v>
      </c>
      <c r="L79" s="108">
        <v>0</v>
      </c>
      <c r="M79" s="43">
        <v>0</v>
      </c>
      <c r="N79" s="108">
        <v>0</v>
      </c>
      <c r="O79" s="107">
        <v>0</v>
      </c>
      <c r="P79" s="108">
        <v>0</v>
      </c>
      <c r="Q79" s="107">
        <v>0</v>
      </c>
      <c r="R79" s="108">
        <v>0</v>
      </c>
      <c r="S79" s="107">
        <v>0</v>
      </c>
      <c r="T79" s="43">
        <v>0</v>
      </c>
      <c r="U79" s="43">
        <v>0</v>
      </c>
      <c r="V79" s="108">
        <v>0</v>
      </c>
      <c r="W79" s="107">
        <v>0</v>
      </c>
      <c r="X79" s="43">
        <v>0</v>
      </c>
      <c r="Y79" s="43">
        <v>0</v>
      </c>
      <c r="Z79" s="108">
        <v>0</v>
      </c>
      <c r="AA79" s="107">
        <v>0</v>
      </c>
      <c r="AB79" s="108">
        <v>0</v>
      </c>
      <c r="AC79" s="107">
        <v>244</v>
      </c>
      <c r="AD79" s="108">
        <v>0</v>
      </c>
      <c r="AE79" s="107">
        <v>0</v>
      </c>
      <c r="AF79" s="43">
        <v>0</v>
      </c>
      <c r="AG79" s="43">
        <v>0</v>
      </c>
      <c r="AH79" s="108">
        <v>0</v>
      </c>
      <c r="AI79" s="107">
        <v>0</v>
      </c>
      <c r="AJ79" s="108">
        <v>0</v>
      </c>
      <c r="AK79" s="107">
        <v>0</v>
      </c>
      <c r="AL79" s="108">
        <v>0</v>
      </c>
      <c r="AM79" s="107">
        <v>0</v>
      </c>
      <c r="AN79" s="108">
        <v>0</v>
      </c>
      <c r="AO79" s="109">
        <v>0</v>
      </c>
    </row>
    <row r="80" spans="1:41" x14ac:dyDescent="0.2">
      <c r="A80" s="105" t="s">
        <v>92</v>
      </c>
      <c r="B80" s="106"/>
      <c r="C80" s="107">
        <v>0</v>
      </c>
      <c r="D80" s="108">
        <v>0</v>
      </c>
      <c r="E80" s="107">
        <v>0</v>
      </c>
      <c r="F80" s="108">
        <v>0</v>
      </c>
      <c r="G80" s="107">
        <v>1</v>
      </c>
      <c r="H80" s="43">
        <v>0</v>
      </c>
      <c r="I80" s="43">
        <v>2</v>
      </c>
      <c r="J80" s="108">
        <v>4</v>
      </c>
      <c r="K80" s="107">
        <v>4698</v>
      </c>
      <c r="L80" s="108">
        <v>1259</v>
      </c>
      <c r="M80" s="43">
        <v>817</v>
      </c>
      <c r="N80" s="108">
        <v>4686</v>
      </c>
      <c r="O80" s="107">
        <v>0</v>
      </c>
      <c r="P80" s="108">
        <v>1</v>
      </c>
      <c r="Q80" s="107">
        <v>0</v>
      </c>
      <c r="R80" s="108">
        <v>8</v>
      </c>
      <c r="S80" s="107">
        <v>3970</v>
      </c>
      <c r="T80" s="43">
        <v>3105</v>
      </c>
      <c r="U80" s="43">
        <v>3433</v>
      </c>
      <c r="V80" s="108">
        <v>861</v>
      </c>
      <c r="W80" s="107">
        <v>712</v>
      </c>
      <c r="X80" s="43">
        <v>0</v>
      </c>
      <c r="Y80" s="43">
        <v>2</v>
      </c>
      <c r="Z80" s="108">
        <v>3</v>
      </c>
      <c r="AA80" s="107">
        <v>2</v>
      </c>
      <c r="AB80" s="108">
        <v>2</v>
      </c>
      <c r="AC80" s="107">
        <v>33</v>
      </c>
      <c r="AD80" s="108">
        <v>372</v>
      </c>
      <c r="AE80" s="107">
        <v>0</v>
      </c>
      <c r="AF80" s="43">
        <v>1</v>
      </c>
      <c r="AG80" s="43">
        <v>0</v>
      </c>
      <c r="AH80" s="108">
        <v>14</v>
      </c>
      <c r="AI80" s="107">
        <v>0</v>
      </c>
      <c r="AJ80" s="108">
        <v>0</v>
      </c>
      <c r="AK80" s="107">
        <v>397</v>
      </c>
      <c r="AL80" s="108">
        <v>953</v>
      </c>
      <c r="AM80" s="107">
        <v>0</v>
      </c>
      <c r="AN80" s="108">
        <v>0</v>
      </c>
      <c r="AO80" s="109">
        <v>0</v>
      </c>
    </row>
    <row r="81" spans="1:41" x14ac:dyDescent="0.2">
      <c r="A81" s="105" t="s">
        <v>93</v>
      </c>
      <c r="B81" s="106"/>
      <c r="C81" s="107">
        <v>0</v>
      </c>
      <c r="D81" s="108">
        <v>0</v>
      </c>
      <c r="E81" s="107">
        <v>0</v>
      </c>
      <c r="F81" s="108">
        <v>0</v>
      </c>
      <c r="G81" s="107">
        <v>567</v>
      </c>
      <c r="H81" s="43">
        <v>1012</v>
      </c>
      <c r="I81" s="43">
        <v>1070</v>
      </c>
      <c r="J81" s="108">
        <v>520</v>
      </c>
      <c r="K81" s="107">
        <v>0</v>
      </c>
      <c r="L81" s="108">
        <v>0</v>
      </c>
      <c r="M81" s="43">
        <v>0</v>
      </c>
      <c r="N81" s="108">
        <v>0</v>
      </c>
      <c r="O81" s="107">
        <v>0</v>
      </c>
      <c r="P81" s="108">
        <v>0</v>
      </c>
      <c r="Q81" s="107">
        <v>0</v>
      </c>
      <c r="R81" s="108">
        <v>0</v>
      </c>
      <c r="S81" s="107">
        <v>0</v>
      </c>
      <c r="T81" s="43">
        <v>0</v>
      </c>
      <c r="U81" s="43">
        <v>0</v>
      </c>
      <c r="V81" s="108">
        <v>0</v>
      </c>
      <c r="W81" s="107">
        <v>0</v>
      </c>
      <c r="X81" s="43">
        <v>0</v>
      </c>
      <c r="Y81" s="43">
        <v>0</v>
      </c>
      <c r="Z81" s="108">
        <v>0</v>
      </c>
      <c r="AA81" s="107">
        <v>0</v>
      </c>
      <c r="AB81" s="108">
        <v>0</v>
      </c>
      <c r="AC81" s="107">
        <v>0</v>
      </c>
      <c r="AD81" s="108">
        <v>2</v>
      </c>
      <c r="AE81" s="107">
        <v>0</v>
      </c>
      <c r="AF81" s="43">
        <v>0</v>
      </c>
      <c r="AG81" s="43">
        <v>0</v>
      </c>
      <c r="AH81" s="108">
        <v>0</v>
      </c>
      <c r="AI81" s="107">
        <v>0</v>
      </c>
      <c r="AJ81" s="108">
        <v>0</v>
      </c>
      <c r="AK81" s="107">
        <v>0</v>
      </c>
      <c r="AL81" s="108">
        <v>0</v>
      </c>
      <c r="AM81" s="107">
        <v>0</v>
      </c>
      <c r="AN81" s="108">
        <v>0</v>
      </c>
      <c r="AO81" s="109">
        <v>0</v>
      </c>
    </row>
    <row r="82" spans="1:41" x14ac:dyDescent="0.2">
      <c r="A82" s="105" t="s">
        <v>94</v>
      </c>
      <c r="B82" s="106"/>
      <c r="C82" s="107">
        <v>458</v>
      </c>
      <c r="D82" s="108">
        <v>1734</v>
      </c>
      <c r="E82" s="107">
        <v>0</v>
      </c>
      <c r="F82" s="108">
        <v>0</v>
      </c>
      <c r="G82" s="107">
        <v>0</v>
      </c>
      <c r="H82" s="43">
        <v>0</v>
      </c>
      <c r="I82" s="43">
        <v>0</v>
      </c>
      <c r="J82" s="108">
        <v>0</v>
      </c>
      <c r="K82" s="107">
        <v>2</v>
      </c>
      <c r="L82" s="108">
        <v>0</v>
      </c>
      <c r="M82" s="43">
        <v>0</v>
      </c>
      <c r="N82" s="108">
        <v>0</v>
      </c>
      <c r="O82" s="107">
        <v>3</v>
      </c>
      <c r="P82" s="108">
        <v>0</v>
      </c>
      <c r="Q82" s="107">
        <v>1037</v>
      </c>
      <c r="R82" s="108">
        <v>2066</v>
      </c>
      <c r="S82" s="107">
        <v>0</v>
      </c>
      <c r="T82" s="43">
        <v>0</v>
      </c>
      <c r="U82" s="43">
        <v>0</v>
      </c>
      <c r="V82" s="108">
        <v>0</v>
      </c>
      <c r="W82" s="107">
        <v>4944</v>
      </c>
      <c r="X82" s="43">
        <v>2312</v>
      </c>
      <c r="Y82" s="43">
        <v>6743</v>
      </c>
      <c r="Z82" s="108">
        <v>4206</v>
      </c>
      <c r="AA82" s="107">
        <v>11</v>
      </c>
      <c r="AB82" s="108">
        <v>2</v>
      </c>
      <c r="AC82" s="107">
        <v>0</v>
      </c>
      <c r="AD82" s="108">
        <v>0</v>
      </c>
      <c r="AE82" s="107">
        <v>746</v>
      </c>
      <c r="AF82" s="43">
        <v>2768</v>
      </c>
      <c r="AG82" s="43">
        <v>3284</v>
      </c>
      <c r="AH82" s="108">
        <v>1761</v>
      </c>
      <c r="AI82" s="107">
        <v>1463</v>
      </c>
      <c r="AJ82" s="108">
        <v>1425</v>
      </c>
      <c r="AK82" s="107">
        <v>0</v>
      </c>
      <c r="AL82" s="108">
        <v>0</v>
      </c>
      <c r="AM82" s="107">
        <v>0</v>
      </c>
      <c r="AN82" s="108">
        <v>0</v>
      </c>
      <c r="AO82" s="109">
        <v>0</v>
      </c>
    </row>
    <row r="83" spans="1:41" x14ac:dyDescent="0.2">
      <c r="A83" s="105" t="s">
        <v>95</v>
      </c>
      <c r="B83" s="106"/>
      <c r="C83" s="107">
        <v>0</v>
      </c>
      <c r="D83" s="108">
        <v>0</v>
      </c>
      <c r="E83" s="107">
        <v>0</v>
      </c>
      <c r="F83" s="108">
        <v>0</v>
      </c>
      <c r="G83" s="107">
        <v>0</v>
      </c>
      <c r="H83" s="43">
        <v>0</v>
      </c>
      <c r="I83" s="43">
        <v>0</v>
      </c>
      <c r="J83" s="108">
        <v>0</v>
      </c>
      <c r="K83" s="107">
        <v>0</v>
      </c>
      <c r="L83" s="108">
        <v>0</v>
      </c>
      <c r="M83" s="43">
        <v>0</v>
      </c>
      <c r="N83" s="108">
        <v>0</v>
      </c>
      <c r="O83" s="107">
        <v>0</v>
      </c>
      <c r="P83" s="108">
        <v>0</v>
      </c>
      <c r="Q83" s="107">
        <v>0</v>
      </c>
      <c r="R83" s="108">
        <v>0</v>
      </c>
      <c r="S83" s="107">
        <v>0</v>
      </c>
      <c r="T83" s="43">
        <v>0</v>
      </c>
      <c r="U83" s="43">
        <v>0</v>
      </c>
      <c r="V83" s="108">
        <v>0</v>
      </c>
      <c r="W83" s="107">
        <v>0</v>
      </c>
      <c r="X83" s="43">
        <v>0</v>
      </c>
      <c r="Y83" s="43">
        <v>0</v>
      </c>
      <c r="Z83" s="108">
        <v>0</v>
      </c>
      <c r="AA83" s="107">
        <v>0</v>
      </c>
      <c r="AB83" s="108">
        <v>0</v>
      </c>
      <c r="AC83" s="107">
        <v>0</v>
      </c>
      <c r="AD83" s="108">
        <v>0</v>
      </c>
      <c r="AE83" s="107">
        <v>0</v>
      </c>
      <c r="AF83" s="43">
        <v>0</v>
      </c>
      <c r="AG83" s="43">
        <v>0</v>
      </c>
      <c r="AH83" s="108">
        <v>0</v>
      </c>
      <c r="AI83" s="107">
        <v>0</v>
      </c>
      <c r="AJ83" s="108">
        <v>0</v>
      </c>
      <c r="AK83" s="107">
        <v>0</v>
      </c>
      <c r="AL83" s="108">
        <v>0</v>
      </c>
      <c r="AM83" s="107">
        <v>0</v>
      </c>
      <c r="AN83" s="108">
        <v>0</v>
      </c>
      <c r="AO83" s="109">
        <v>0</v>
      </c>
    </row>
    <row r="84" spans="1:41" x14ac:dyDescent="0.2">
      <c r="A84" s="105" t="s">
        <v>96</v>
      </c>
      <c r="B84" s="106"/>
      <c r="C84" s="107">
        <v>0</v>
      </c>
      <c r="D84" s="108">
        <v>0</v>
      </c>
      <c r="E84" s="107">
        <v>0</v>
      </c>
      <c r="F84" s="108">
        <v>0</v>
      </c>
      <c r="G84" s="107">
        <v>0</v>
      </c>
      <c r="H84" s="43">
        <v>0</v>
      </c>
      <c r="I84" s="43">
        <v>0</v>
      </c>
      <c r="J84" s="108">
        <v>0</v>
      </c>
      <c r="K84" s="107">
        <v>0</v>
      </c>
      <c r="L84" s="108">
        <v>0</v>
      </c>
      <c r="M84" s="43">
        <v>0</v>
      </c>
      <c r="N84" s="108">
        <v>0</v>
      </c>
      <c r="O84" s="107">
        <v>0</v>
      </c>
      <c r="P84" s="108">
        <v>0</v>
      </c>
      <c r="Q84" s="107">
        <v>0</v>
      </c>
      <c r="R84" s="108">
        <v>0</v>
      </c>
      <c r="S84" s="107">
        <v>0</v>
      </c>
      <c r="T84" s="43">
        <v>0</v>
      </c>
      <c r="U84" s="43">
        <v>0</v>
      </c>
      <c r="V84" s="108">
        <v>0</v>
      </c>
      <c r="W84" s="107">
        <v>0</v>
      </c>
      <c r="X84" s="43">
        <v>0</v>
      </c>
      <c r="Y84" s="43">
        <v>0</v>
      </c>
      <c r="Z84" s="108">
        <v>0</v>
      </c>
      <c r="AA84" s="107">
        <v>0</v>
      </c>
      <c r="AB84" s="108">
        <v>0</v>
      </c>
      <c r="AC84" s="107">
        <v>0</v>
      </c>
      <c r="AD84" s="108">
        <v>0</v>
      </c>
      <c r="AE84" s="107">
        <v>0</v>
      </c>
      <c r="AF84" s="43">
        <v>0</v>
      </c>
      <c r="AG84" s="43">
        <v>0</v>
      </c>
      <c r="AH84" s="108">
        <v>0</v>
      </c>
      <c r="AI84" s="107">
        <v>0</v>
      </c>
      <c r="AJ84" s="108">
        <v>0</v>
      </c>
      <c r="AK84" s="107">
        <v>0</v>
      </c>
      <c r="AL84" s="108">
        <v>0</v>
      </c>
      <c r="AM84" s="107">
        <v>0</v>
      </c>
      <c r="AN84" s="108">
        <v>0</v>
      </c>
      <c r="AO84" s="109">
        <v>0</v>
      </c>
    </row>
    <row r="85" spans="1:41" x14ac:dyDescent="0.2">
      <c r="A85" s="105" t="s">
        <v>97</v>
      </c>
      <c r="B85" s="106"/>
      <c r="C85" s="107">
        <v>0</v>
      </c>
      <c r="D85" s="108">
        <v>0</v>
      </c>
      <c r="E85" s="107">
        <v>0</v>
      </c>
      <c r="F85" s="108">
        <v>0</v>
      </c>
      <c r="G85" s="107">
        <v>0</v>
      </c>
      <c r="H85" s="43">
        <v>0</v>
      </c>
      <c r="I85" s="43">
        <v>0</v>
      </c>
      <c r="J85" s="108">
        <v>0</v>
      </c>
      <c r="K85" s="107">
        <v>0</v>
      </c>
      <c r="L85" s="108">
        <v>0</v>
      </c>
      <c r="M85" s="43">
        <v>0</v>
      </c>
      <c r="N85" s="108">
        <v>0</v>
      </c>
      <c r="O85" s="107">
        <v>2</v>
      </c>
      <c r="P85" s="108">
        <v>0</v>
      </c>
      <c r="Q85" s="107">
        <v>0</v>
      </c>
      <c r="R85" s="108">
        <v>0</v>
      </c>
      <c r="S85" s="107">
        <v>0</v>
      </c>
      <c r="T85" s="43">
        <v>0</v>
      </c>
      <c r="U85" s="43">
        <v>0</v>
      </c>
      <c r="V85" s="108">
        <v>0</v>
      </c>
      <c r="W85" s="107">
        <v>0</v>
      </c>
      <c r="X85" s="43">
        <v>0</v>
      </c>
      <c r="Y85" s="43">
        <v>0</v>
      </c>
      <c r="Z85" s="108">
        <v>0</v>
      </c>
      <c r="AA85" s="107">
        <v>0</v>
      </c>
      <c r="AB85" s="108">
        <v>0</v>
      </c>
      <c r="AC85" s="107">
        <v>609</v>
      </c>
      <c r="AD85" s="108">
        <v>679</v>
      </c>
      <c r="AE85" s="107">
        <v>0</v>
      </c>
      <c r="AF85" s="43">
        <v>0</v>
      </c>
      <c r="AG85" s="43">
        <v>0</v>
      </c>
      <c r="AH85" s="108">
        <v>0</v>
      </c>
      <c r="AI85" s="107">
        <v>0</v>
      </c>
      <c r="AJ85" s="108">
        <v>0</v>
      </c>
      <c r="AK85" s="107">
        <v>4238</v>
      </c>
      <c r="AL85" s="108">
        <v>3705</v>
      </c>
      <c r="AM85" s="107">
        <v>0</v>
      </c>
      <c r="AN85" s="108">
        <v>0</v>
      </c>
      <c r="AO85" s="109">
        <v>0</v>
      </c>
    </row>
    <row r="86" spans="1:41" x14ac:dyDescent="0.2">
      <c r="A86" s="91" t="s">
        <v>98</v>
      </c>
      <c r="B86" s="92"/>
      <c r="C86" s="93">
        <v>0</v>
      </c>
      <c r="D86" s="94">
        <v>0</v>
      </c>
      <c r="E86" s="93">
        <v>0</v>
      </c>
      <c r="F86" s="94">
        <v>0</v>
      </c>
      <c r="G86" s="93">
        <v>0</v>
      </c>
      <c r="H86" s="95">
        <v>0</v>
      </c>
      <c r="I86" s="95">
        <v>3</v>
      </c>
      <c r="J86" s="94">
        <v>0</v>
      </c>
      <c r="K86" s="93">
        <v>4057</v>
      </c>
      <c r="L86" s="94">
        <v>2917</v>
      </c>
      <c r="M86" s="95">
        <v>2029</v>
      </c>
      <c r="N86" s="94">
        <v>3398</v>
      </c>
      <c r="O86" s="93">
        <v>1152</v>
      </c>
      <c r="P86" s="94">
        <v>2482</v>
      </c>
      <c r="Q86" s="93">
        <v>1904</v>
      </c>
      <c r="R86" s="94">
        <v>2191</v>
      </c>
      <c r="S86" s="93">
        <v>3126</v>
      </c>
      <c r="T86" s="95">
        <v>2569</v>
      </c>
      <c r="U86" s="95">
        <v>3695</v>
      </c>
      <c r="V86" s="94">
        <v>2689</v>
      </c>
      <c r="W86" s="93">
        <v>0</v>
      </c>
      <c r="X86" s="95">
        <v>16</v>
      </c>
      <c r="Y86" s="95">
        <v>188</v>
      </c>
      <c r="Z86" s="94">
        <v>0</v>
      </c>
      <c r="AA86" s="93">
        <v>1314</v>
      </c>
      <c r="AB86" s="94">
        <v>4154</v>
      </c>
      <c r="AC86" s="93">
        <v>159</v>
      </c>
      <c r="AD86" s="94">
        <v>928</v>
      </c>
      <c r="AE86" s="93">
        <v>632</v>
      </c>
      <c r="AF86" s="95">
        <v>1958</v>
      </c>
      <c r="AG86" s="95">
        <v>2646</v>
      </c>
      <c r="AH86" s="94">
        <v>1306</v>
      </c>
      <c r="AI86" s="93">
        <v>1878</v>
      </c>
      <c r="AJ86" s="94">
        <v>1079</v>
      </c>
      <c r="AK86" s="93">
        <v>1150</v>
      </c>
      <c r="AL86" s="94">
        <v>2807</v>
      </c>
      <c r="AM86" s="93">
        <v>4698</v>
      </c>
      <c r="AN86" s="94">
        <v>6460</v>
      </c>
      <c r="AO86" s="98">
        <v>0</v>
      </c>
    </row>
    <row r="87" spans="1:41" x14ac:dyDescent="0.2">
      <c r="A87" s="91" t="s">
        <v>99</v>
      </c>
      <c r="B87" s="92"/>
      <c r="C87" s="93">
        <v>0</v>
      </c>
      <c r="D87" s="94">
        <v>0</v>
      </c>
      <c r="E87" s="93">
        <v>0</v>
      </c>
      <c r="F87" s="94">
        <v>0</v>
      </c>
      <c r="G87" s="93">
        <v>0</v>
      </c>
      <c r="H87" s="95">
        <v>0</v>
      </c>
      <c r="I87" s="95">
        <v>0</v>
      </c>
      <c r="J87" s="94">
        <v>0</v>
      </c>
      <c r="K87" s="93">
        <v>0</v>
      </c>
      <c r="L87" s="94">
        <v>0</v>
      </c>
      <c r="M87" s="95">
        <v>0</v>
      </c>
      <c r="N87" s="94">
        <v>0</v>
      </c>
      <c r="O87" s="93">
        <v>0</v>
      </c>
      <c r="P87" s="94">
        <v>0</v>
      </c>
      <c r="Q87" s="93">
        <v>0</v>
      </c>
      <c r="R87" s="94">
        <v>0</v>
      </c>
      <c r="S87" s="93">
        <v>0</v>
      </c>
      <c r="T87" s="95">
        <v>0</v>
      </c>
      <c r="U87" s="95">
        <v>0</v>
      </c>
      <c r="V87" s="94">
        <v>0</v>
      </c>
      <c r="W87" s="93">
        <v>0</v>
      </c>
      <c r="X87" s="95">
        <v>0</v>
      </c>
      <c r="Y87" s="95">
        <v>0</v>
      </c>
      <c r="Z87" s="94">
        <v>0</v>
      </c>
      <c r="AA87" s="93">
        <v>0</v>
      </c>
      <c r="AB87" s="94">
        <v>0</v>
      </c>
      <c r="AC87" s="93">
        <v>0</v>
      </c>
      <c r="AD87" s="94">
        <v>0</v>
      </c>
      <c r="AE87" s="93">
        <v>0</v>
      </c>
      <c r="AF87" s="95">
        <v>0</v>
      </c>
      <c r="AG87" s="95">
        <v>0</v>
      </c>
      <c r="AH87" s="94">
        <v>0</v>
      </c>
      <c r="AI87" s="93">
        <v>0</v>
      </c>
      <c r="AJ87" s="94">
        <v>0</v>
      </c>
      <c r="AK87" s="93">
        <v>0</v>
      </c>
      <c r="AL87" s="94">
        <v>0</v>
      </c>
      <c r="AM87" s="93">
        <v>0</v>
      </c>
      <c r="AN87" s="94">
        <v>0</v>
      </c>
      <c r="AO87" s="98">
        <v>0</v>
      </c>
    </row>
    <row r="88" spans="1:41" x14ac:dyDescent="0.2">
      <c r="A88" s="91" t="s">
        <v>100</v>
      </c>
      <c r="B88" s="92"/>
      <c r="C88" s="93">
        <v>0</v>
      </c>
      <c r="D88" s="94">
        <v>0</v>
      </c>
      <c r="E88" s="93">
        <v>0</v>
      </c>
      <c r="F88" s="94">
        <v>1</v>
      </c>
      <c r="G88" s="93">
        <v>0</v>
      </c>
      <c r="H88" s="95">
        <v>0</v>
      </c>
      <c r="I88" s="95">
        <v>0</v>
      </c>
      <c r="J88" s="94">
        <v>0</v>
      </c>
      <c r="K88" s="93">
        <v>0</v>
      </c>
      <c r="L88" s="94">
        <v>0</v>
      </c>
      <c r="M88" s="95">
        <v>0</v>
      </c>
      <c r="N88" s="94">
        <v>0</v>
      </c>
      <c r="O88" s="93">
        <v>11</v>
      </c>
      <c r="P88" s="94">
        <v>0</v>
      </c>
      <c r="Q88" s="93">
        <v>0</v>
      </c>
      <c r="R88" s="94">
        <v>0</v>
      </c>
      <c r="S88" s="93">
        <v>0</v>
      </c>
      <c r="T88" s="95">
        <v>0</v>
      </c>
      <c r="U88" s="95">
        <v>0</v>
      </c>
      <c r="V88" s="94">
        <v>0</v>
      </c>
      <c r="W88" s="93">
        <v>0</v>
      </c>
      <c r="X88" s="95">
        <v>0</v>
      </c>
      <c r="Y88" s="95">
        <v>0</v>
      </c>
      <c r="Z88" s="94">
        <v>0</v>
      </c>
      <c r="AA88" s="93">
        <v>0</v>
      </c>
      <c r="AB88" s="94">
        <v>0</v>
      </c>
      <c r="AC88" s="93">
        <v>0</v>
      </c>
      <c r="AD88" s="94">
        <v>0</v>
      </c>
      <c r="AE88" s="93">
        <v>0</v>
      </c>
      <c r="AF88" s="95">
        <v>0</v>
      </c>
      <c r="AG88" s="95">
        <v>0</v>
      </c>
      <c r="AH88" s="94">
        <v>0</v>
      </c>
      <c r="AI88" s="93">
        <v>0</v>
      </c>
      <c r="AJ88" s="94">
        <v>0</v>
      </c>
      <c r="AK88" s="93">
        <v>22</v>
      </c>
      <c r="AL88" s="94">
        <v>0</v>
      </c>
      <c r="AM88" s="93">
        <v>0</v>
      </c>
      <c r="AN88" s="94">
        <v>0</v>
      </c>
      <c r="AO88" s="98">
        <v>0</v>
      </c>
    </row>
    <row r="89" spans="1:41" x14ac:dyDescent="0.2">
      <c r="A89" s="91" t="s">
        <v>101</v>
      </c>
      <c r="B89" s="92"/>
      <c r="C89" s="93">
        <v>0</v>
      </c>
      <c r="D89" s="94">
        <v>0</v>
      </c>
      <c r="E89" s="93">
        <v>987</v>
      </c>
      <c r="F89" s="94">
        <v>1552</v>
      </c>
      <c r="G89" s="93">
        <v>0</v>
      </c>
      <c r="H89" s="95">
        <v>0</v>
      </c>
      <c r="I89" s="95">
        <v>0</v>
      </c>
      <c r="J89" s="94">
        <v>0</v>
      </c>
      <c r="K89" s="93">
        <v>0</v>
      </c>
      <c r="L89" s="94">
        <v>0</v>
      </c>
      <c r="M89" s="95">
        <v>0</v>
      </c>
      <c r="N89" s="94">
        <v>0</v>
      </c>
      <c r="O89" s="93">
        <v>0</v>
      </c>
      <c r="P89" s="94">
        <v>0</v>
      </c>
      <c r="Q89" s="93">
        <v>0</v>
      </c>
      <c r="R89" s="94">
        <v>0</v>
      </c>
      <c r="S89" s="93">
        <v>0</v>
      </c>
      <c r="T89" s="95">
        <v>0</v>
      </c>
      <c r="U89" s="95">
        <v>0</v>
      </c>
      <c r="V89" s="94">
        <v>0</v>
      </c>
      <c r="W89" s="93">
        <v>0</v>
      </c>
      <c r="X89" s="95">
        <v>0</v>
      </c>
      <c r="Y89" s="95">
        <v>0</v>
      </c>
      <c r="Z89" s="94">
        <v>0</v>
      </c>
      <c r="AA89" s="93">
        <v>0</v>
      </c>
      <c r="AB89" s="94">
        <v>0</v>
      </c>
      <c r="AC89" s="93">
        <v>0</v>
      </c>
      <c r="AD89" s="94">
        <v>0</v>
      </c>
      <c r="AE89" s="93">
        <v>0</v>
      </c>
      <c r="AF89" s="95">
        <v>34</v>
      </c>
      <c r="AG89" s="95">
        <v>36</v>
      </c>
      <c r="AH89" s="94">
        <v>17</v>
      </c>
      <c r="AI89" s="93">
        <v>0</v>
      </c>
      <c r="AJ89" s="94">
        <v>0</v>
      </c>
      <c r="AK89" s="93">
        <v>0</v>
      </c>
      <c r="AL89" s="94">
        <v>0</v>
      </c>
      <c r="AM89" s="93">
        <v>0</v>
      </c>
      <c r="AN89" s="94">
        <v>0</v>
      </c>
      <c r="AO89" s="98">
        <v>0</v>
      </c>
    </row>
    <row r="90" spans="1:41" x14ac:dyDescent="0.2">
      <c r="A90" s="91" t="s">
        <v>102</v>
      </c>
      <c r="B90" s="92"/>
      <c r="C90" s="93">
        <v>0</v>
      </c>
      <c r="D90" s="94">
        <v>0</v>
      </c>
      <c r="E90" s="93">
        <v>0</v>
      </c>
      <c r="F90" s="94">
        <v>0</v>
      </c>
      <c r="G90" s="93">
        <v>1045</v>
      </c>
      <c r="H90" s="95">
        <v>2065</v>
      </c>
      <c r="I90" s="95">
        <v>1900</v>
      </c>
      <c r="J90" s="94">
        <v>1002</v>
      </c>
      <c r="K90" s="93">
        <v>0</v>
      </c>
      <c r="L90" s="94">
        <v>0</v>
      </c>
      <c r="M90" s="95">
        <v>0</v>
      </c>
      <c r="N90" s="94">
        <v>0</v>
      </c>
      <c r="O90" s="93">
        <v>0</v>
      </c>
      <c r="P90" s="94">
        <v>0</v>
      </c>
      <c r="Q90" s="93">
        <v>0</v>
      </c>
      <c r="R90" s="94">
        <v>0</v>
      </c>
      <c r="S90" s="93">
        <v>0</v>
      </c>
      <c r="T90" s="95">
        <v>0</v>
      </c>
      <c r="U90" s="95">
        <v>0</v>
      </c>
      <c r="V90" s="94">
        <v>0</v>
      </c>
      <c r="W90" s="93">
        <v>0</v>
      </c>
      <c r="X90" s="95">
        <v>1</v>
      </c>
      <c r="Y90" s="95">
        <v>0</v>
      </c>
      <c r="Z90" s="94">
        <v>0</v>
      </c>
      <c r="AA90" s="93">
        <v>0</v>
      </c>
      <c r="AB90" s="94">
        <v>0</v>
      </c>
      <c r="AC90" s="93">
        <v>0</v>
      </c>
      <c r="AD90" s="94">
        <v>0</v>
      </c>
      <c r="AE90" s="93">
        <v>0</v>
      </c>
      <c r="AF90" s="95">
        <v>0</v>
      </c>
      <c r="AG90" s="95">
        <v>0</v>
      </c>
      <c r="AH90" s="94">
        <v>0</v>
      </c>
      <c r="AI90" s="93">
        <v>0</v>
      </c>
      <c r="AJ90" s="94">
        <v>0</v>
      </c>
      <c r="AK90" s="93">
        <v>0</v>
      </c>
      <c r="AL90" s="94">
        <v>0</v>
      </c>
      <c r="AM90" s="93">
        <v>0</v>
      </c>
      <c r="AN90" s="94">
        <v>0</v>
      </c>
      <c r="AO90" s="98">
        <v>0</v>
      </c>
    </row>
    <row r="91" spans="1:41" x14ac:dyDescent="0.2">
      <c r="A91" s="91" t="s">
        <v>103</v>
      </c>
      <c r="B91" s="92"/>
      <c r="C91" s="93">
        <v>586</v>
      </c>
      <c r="D91" s="94">
        <v>2005</v>
      </c>
      <c r="E91" s="93">
        <v>0</v>
      </c>
      <c r="F91" s="94">
        <v>0</v>
      </c>
      <c r="G91" s="93">
        <v>0</v>
      </c>
      <c r="H91" s="95">
        <v>0</v>
      </c>
      <c r="I91" s="95">
        <v>38</v>
      </c>
      <c r="J91" s="94">
        <v>0</v>
      </c>
      <c r="K91" s="93">
        <v>0</v>
      </c>
      <c r="L91" s="94">
        <v>0</v>
      </c>
      <c r="M91" s="95">
        <v>0</v>
      </c>
      <c r="N91" s="94">
        <v>0</v>
      </c>
      <c r="O91" s="93">
        <v>0</v>
      </c>
      <c r="P91" s="94">
        <v>0</v>
      </c>
      <c r="Q91" s="93">
        <v>0</v>
      </c>
      <c r="R91" s="94">
        <v>0</v>
      </c>
      <c r="S91" s="93">
        <v>0</v>
      </c>
      <c r="T91" s="95">
        <v>0</v>
      </c>
      <c r="U91" s="95">
        <v>0</v>
      </c>
      <c r="V91" s="94">
        <v>0</v>
      </c>
      <c r="W91" s="93">
        <v>0</v>
      </c>
      <c r="X91" s="95">
        <v>0</v>
      </c>
      <c r="Y91" s="95">
        <v>0</v>
      </c>
      <c r="Z91" s="94">
        <v>8</v>
      </c>
      <c r="AA91" s="93">
        <v>4</v>
      </c>
      <c r="AB91" s="94">
        <v>0</v>
      </c>
      <c r="AC91" s="93">
        <v>726</v>
      </c>
      <c r="AD91" s="94">
        <v>1136</v>
      </c>
      <c r="AE91" s="93">
        <v>554</v>
      </c>
      <c r="AF91" s="95">
        <v>357</v>
      </c>
      <c r="AG91" s="95">
        <v>444</v>
      </c>
      <c r="AH91" s="94">
        <v>122</v>
      </c>
      <c r="AI91" s="93">
        <v>1</v>
      </c>
      <c r="AJ91" s="94">
        <v>0</v>
      </c>
      <c r="AK91" s="93">
        <v>5356</v>
      </c>
      <c r="AL91" s="94">
        <v>4471</v>
      </c>
      <c r="AM91" s="93">
        <v>0</v>
      </c>
      <c r="AN91" s="94">
        <v>0</v>
      </c>
      <c r="AO91" s="98">
        <v>0</v>
      </c>
    </row>
    <row r="92" spans="1:41" x14ac:dyDescent="0.2">
      <c r="A92" s="91" t="s">
        <v>104</v>
      </c>
      <c r="B92" s="92"/>
      <c r="C92" s="93">
        <v>0</v>
      </c>
      <c r="D92" s="94">
        <v>0</v>
      </c>
      <c r="E92" s="93">
        <v>0</v>
      </c>
      <c r="F92" s="94">
        <v>0</v>
      </c>
      <c r="G92" s="93">
        <v>0</v>
      </c>
      <c r="H92" s="95">
        <v>0</v>
      </c>
      <c r="I92" s="95">
        <v>2</v>
      </c>
      <c r="J92" s="94">
        <v>0</v>
      </c>
      <c r="K92" s="93">
        <v>0</v>
      </c>
      <c r="L92" s="94">
        <v>0</v>
      </c>
      <c r="M92" s="95">
        <v>0</v>
      </c>
      <c r="N92" s="94">
        <v>0</v>
      </c>
      <c r="O92" s="93">
        <v>0</v>
      </c>
      <c r="P92" s="94">
        <v>0</v>
      </c>
      <c r="Q92" s="93">
        <v>0</v>
      </c>
      <c r="R92" s="94">
        <v>0</v>
      </c>
      <c r="S92" s="93">
        <v>0</v>
      </c>
      <c r="T92" s="95">
        <v>0</v>
      </c>
      <c r="U92" s="95">
        <v>0</v>
      </c>
      <c r="V92" s="94">
        <v>0</v>
      </c>
      <c r="W92" s="93">
        <v>2538</v>
      </c>
      <c r="X92" s="95">
        <v>1449</v>
      </c>
      <c r="Y92" s="95">
        <v>4614</v>
      </c>
      <c r="Z92" s="94">
        <v>1904</v>
      </c>
      <c r="AA92" s="93">
        <v>0</v>
      </c>
      <c r="AB92" s="94">
        <v>0</v>
      </c>
      <c r="AC92" s="93">
        <v>0</v>
      </c>
      <c r="AD92" s="94">
        <v>0</v>
      </c>
      <c r="AE92" s="93">
        <v>39</v>
      </c>
      <c r="AF92" s="95">
        <v>10</v>
      </c>
      <c r="AG92" s="95">
        <v>14</v>
      </c>
      <c r="AH92" s="94">
        <v>23</v>
      </c>
      <c r="AI92" s="93">
        <v>0</v>
      </c>
      <c r="AJ92" s="94">
        <v>0</v>
      </c>
      <c r="AK92" s="93">
        <v>0</v>
      </c>
      <c r="AL92" s="94">
        <v>0</v>
      </c>
      <c r="AM92" s="93">
        <v>0</v>
      </c>
      <c r="AN92" s="94">
        <v>0</v>
      </c>
      <c r="AO92" s="98">
        <v>0</v>
      </c>
    </row>
    <row r="93" spans="1:41" x14ac:dyDescent="0.2">
      <c r="A93" s="105" t="s">
        <v>12</v>
      </c>
      <c r="B93" s="106"/>
      <c r="C93" s="107">
        <v>0</v>
      </c>
      <c r="D93" s="108">
        <v>0</v>
      </c>
      <c r="E93" s="107">
        <v>1223</v>
      </c>
      <c r="F93" s="108">
        <v>2022</v>
      </c>
      <c r="G93" s="107">
        <v>0</v>
      </c>
      <c r="H93" s="43">
        <v>0</v>
      </c>
      <c r="I93" s="43">
        <v>0</v>
      </c>
      <c r="J93" s="108">
        <v>0</v>
      </c>
      <c r="K93" s="107">
        <v>3709</v>
      </c>
      <c r="L93" s="108">
        <v>3087</v>
      </c>
      <c r="M93" s="43">
        <v>0</v>
      </c>
      <c r="N93" s="108">
        <v>0</v>
      </c>
      <c r="O93" s="107">
        <v>0</v>
      </c>
      <c r="P93" s="108">
        <v>0</v>
      </c>
      <c r="Q93" s="107">
        <v>0</v>
      </c>
      <c r="R93" s="108">
        <v>0</v>
      </c>
      <c r="S93" s="107">
        <v>0</v>
      </c>
      <c r="T93" s="43">
        <v>0</v>
      </c>
      <c r="U93" s="43">
        <v>1</v>
      </c>
      <c r="V93" s="108">
        <v>38</v>
      </c>
      <c r="W93" s="107">
        <v>0</v>
      </c>
      <c r="X93" s="43">
        <v>0</v>
      </c>
      <c r="Y93" s="43">
        <v>0</v>
      </c>
      <c r="Z93" s="108">
        <v>2</v>
      </c>
      <c r="AA93" s="107">
        <v>2</v>
      </c>
      <c r="AB93" s="108">
        <v>0</v>
      </c>
      <c r="AC93" s="107">
        <v>0</v>
      </c>
      <c r="AD93" s="108">
        <v>0</v>
      </c>
      <c r="AE93" s="107">
        <v>38</v>
      </c>
      <c r="AF93" s="43">
        <v>24</v>
      </c>
      <c r="AG93" s="43">
        <v>27</v>
      </c>
      <c r="AH93" s="108">
        <v>28</v>
      </c>
      <c r="AI93" s="107">
        <v>0</v>
      </c>
      <c r="AJ93" s="108">
        <v>0</v>
      </c>
      <c r="AK93" s="107">
        <v>0</v>
      </c>
      <c r="AL93" s="108">
        <v>0</v>
      </c>
      <c r="AM93" s="107">
        <v>36</v>
      </c>
      <c r="AN93" s="108">
        <v>0</v>
      </c>
      <c r="AO93" s="109">
        <v>2</v>
      </c>
    </row>
    <row r="94" spans="1:41" x14ac:dyDescent="0.2">
      <c r="A94" s="105" t="s">
        <v>13</v>
      </c>
      <c r="B94" s="106"/>
      <c r="C94" s="107">
        <v>0</v>
      </c>
      <c r="D94" s="108">
        <v>0</v>
      </c>
      <c r="E94" s="107">
        <v>0</v>
      </c>
      <c r="F94" s="108">
        <v>0</v>
      </c>
      <c r="G94" s="107">
        <v>0</v>
      </c>
      <c r="H94" s="43">
        <v>0</v>
      </c>
      <c r="I94" s="43">
        <v>0</v>
      </c>
      <c r="J94" s="108">
        <v>0</v>
      </c>
      <c r="K94" s="107">
        <v>0</v>
      </c>
      <c r="L94" s="108">
        <v>0</v>
      </c>
      <c r="M94" s="43">
        <v>0</v>
      </c>
      <c r="N94" s="108">
        <v>0</v>
      </c>
      <c r="O94" s="107">
        <v>2</v>
      </c>
      <c r="P94" s="108">
        <v>0</v>
      </c>
      <c r="Q94" s="107">
        <v>0</v>
      </c>
      <c r="R94" s="108">
        <v>0</v>
      </c>
      <c r="S94" s="107">
        <v>4286</v>
      </c>
      <c r="T94" s="43">
        <v>3382</v>
      </c>
      <c r="U94" s="43">
        <v>6258</v>
      </c>
      <c r="V94" s="108">
        <v>3315</v>
      </c>
      <c r="W94" s="107">
        <v>0</v>
      </c>
      <c r="X94" s="43">
        <v>0</v>
      </c>
      <c r="Y94" s="43">
        <v>0</v>
      </c>
      <c r="Z94" s="108">
        <v>1</v>
      </c>
      <c r="AA94" s="107">
        <v>0</v>
      </c>
      <c r="AB94" s="108">
        <v>1</v>
      </c>
      <c r="AC94" s="107">
        <v>703</v>
      </c>
      <c r="AD94" s="108">
        <v>798</v>
      </c>
      <c r="AE94" s="107">
        <v>0</v>
      </c>
      <c r="AF94" s="43">
        <v>0</v>
      </c>
      <c r="AG94" s="43">
        <v>2</v>
      </c>
      <c r="AH94" s="108">
        <v>1</v>
      </c>
      <c r="AI94" s="107">
        <v>0</v>
      </c>
      <c r="AJ94" s="108">
        <v>0</v>
      </c>
      <c r="AK94" s="107">
        <v>4219</v>
      </c>
      <c r="AL94" s="108">
        <v>3617</v>
      </c>
      <c r="AM94" s="107">
        <v>2</v>
      </c>
      <c r="AN94" s="108">
        <v>2</v>
      </c>
      <c r="AO94" s="109">
        <v>0</v>
      </c>
    </row>
    <row r="95" spans="1:41" x14ac:dyDescent="0.2">
      <c r="A95" s="105" t="s">
        <v>14</v>
      </c>
      <c r="B95" s="106"/>
      <c r="C95" s="107">
        <v>0</v>
      </c>
      <c r="D95" s="108">
        <v>0</v>
      </c>
      <c r="E95" s="107">
        <v>0</v>
      </c>
      <c r="F95" s="108">
        <v>0</v>
      </c>
      <c r="G95" s="107">
        <v>0</v>
      </c>
      <c r="H95" s="43">
        <v>0</v>
      </c>
      <c r="I95" s="43">
        <v>1</v>
      </c>
      <c r="J95" s="108">
        <v>2</v>
      </c>
      <c r="K95" s="107">
        <v>0</v>
      </c>
      <c r="L95" s="108">
        <v>0</v>
      </c>
      <c r="M95" s="43">
        <v>2275</v>
      </c>
      <c r="N95" s="108">
        <v>5382</v>
      </c>
      <c r="O95" s="107">
        <v>1</v>
      </c>
      <c r="P95" s="108">
        <v>0</v>
      </c>
      <c r="Q95" s="107">
        <v>962</v>
      </c>
      <c r="R95" s="108">
        <v>1829</v>
      </c>
      <c r="S95" s="107">
        <v>799</v>
      </c>
      <c r="T95" s="43">
        <v>0</v>
      </c>
      <c r="U95" s="43">
        <v>703</v>
      </c>
      <c r="V95" s="108">
        <v>0</v>
      </c>
      <c r="W95" s="107">
        <v>4140</v>
      </c>
      <c r="X95" s="43">
        <v>2520</v>
      </c>
      <c r="Y95" s="43">
        <v>5307</v>
      </c>
      <c r="Z95" s="108">
        <v>12771</v>
      </c>
      <c r="AA95" s="107">
        <v>1</v>
      </c>
      <c r="AB95" s="108">
        <v>0</v>
      </c>
      <c r="AC95" s="107">
        <v>0</v>
      </c>
      <c r="AD95" s="108">
        <v>0</v>
      </c>
      <c r="AE95" s="107">
        <v>4</v>
      </c>
      <c r="AF95" s="43">
        <v>3</v>
      </c>
      <c r="AG95" s="43">
        <v>0</v>
      </c>
      <c r="AH95" s="108">
        <v>21</v>
      </c>
      <c r="AI95" s="107">
        <v>1311</v>
      </c>
      <c r="AJ95" s="108">
        <v>1579</v>
      </c>
      <c r="AK95" s="107">
        <v>726</v>
      </c>
      <c r="AL95" s="108">
        <v>1074</v>
      </c>
      <c r="AM95" s="107">
        <v>0</v>
      </c>
      <c r="AN95" s="108">
        <v>0</v>
      </c>
      <c r="AO95" s="109">
        <v>0</v>
      </c>
    </row>
    <row r="96" spans="1:41" x14ac:dyDescent="0.2">
      <c r="A96" s="105" t="s">
        <v>15</v>
      </c>
      <c r="B96" s="106"/>
      <c r="C96" s="107">
        <v>0</v>
      </c>
      <c r="D96" s="108">
        <v>0</v>
      </c>
      <c r="E96" s="107">
        <v>0</v>
      </c>
      <c r="F96" s="108">
        <v>0</v>
      </c>
      <c r="G96" s="107">
        <v>1601</v>
      </c>
      <c r="H96" s="43">
        <v>3553</v>
      </c>
      <c r="I96" s="43">
        <v>4031</v>
      </c>
      <c r="J96" s="108">
        <v>2618</v>
      </c>
      <c r="K96" s="107">
        <v>0</v>
      </c>
      <c r="L96" s="108">
        <v>1</v>
      </c>
      <c r="M96" s="43">
        <v>0</v>
      </c>
      <c r="N96" s="108">
        <v>0</v>
      </c>
      <c r="O96" s="107">
        <v>0</v>
      </c>
      <c r="P96" s="108">
        <v>0</v>
      </c>
      <c r="Q96" s="107">
        <v>0</v>
      </c>
      <c r="R96" s="108">
        <v>0</v>
      </c>
      <c r="S96" s="107">
        <v>0</v>
      </c>
      <c r="T96" s="43">
        <v>2</v>
      </c>
      <c r="U96" s="43">
        <v>0</v>
      </c>
      <c r="V96" s="108">
        <v>0</v>
      </c>
      <c r="W96" s="107">
        <v>0</v>
      </c>
      <c r="X96" s="43">
        <v>8</v>
      </c>
      <c r="Y96" s="43">
        <v>195</v>
      </c>
      <c r="Z96" s="108">
        <v>1476</v>
      </c>
      <c r="AA96" s="107">
        <v>2</v>
      </c>
      <c r="AB96" s="108">
        <v>0</v>
      </c>
      <c r="AC96" s="107">
        <v>0</v>
      </c>
      <c r="AD96" s="108">
        <v>775</v>
      </c>
      <c r="AE96" s="107">
        <v>277</v>
      </c>
      <c r="AF96" s="43">
        <v>332</v>
      </c>
      <c r="AG96" s="43">
        <v>357</v>
      </c>
      <c r="AH96" s="108">
        <v>115</v>
      </c>
      <c r="AI96" s="107">
        <v>0</v>
      </c>
      <c r="AJ96" s="108">
        <v>0</v>
      </c>
      <c r="AK96" s="107">
        <v>193</v>
      </c>
      <c r="AL96" s="108">
        <v>1383</v>
      </c>
      <c r="AM96" s="107">
        <v>0</v>
      </c>
      <c r="AN96" s="108">
        <v>14</v>
      </c>
      <c r="AO96" s="109">
        <v>0</v>
      </c>
    </row>
    <row r="97" spans="1:41" x14ac:dyDescent="0.2">
      <c r="A97" s="105" t="s">
        <v>16</v>
      </c>
      <c r="B97" s="106"/>
      <c r="C97" s="107">
        <v>561</v>
      </c>
      <c r="D97" s="108">
        <v>1926</v>
      </c>
      <c r="E97" s="107">
        <v>0</v>
      </c>
      <c r="F97" s="108">
        <v>0</v>
      </c>
      <c r="G97" s="107">
        <v>0</v>
      </c>
      <c r="H97" s="43">
        <v>0</v>
      </c>
      <c r="I97" s="43">
        <v>1</v>
      </c>
      <c r="J97" s="108">
        <v>0</v>
      </c>
      <c r="K97" s="107">
        <v>0</v>
      </c>
      <c r="L97" s="108">
        <v>3</v>
      </c>
      <c r="M97" s="43">
        <v>0</v>
      </c>
      <c r="N97" s="108">
        <v>0</v>
      </c>
      <c r="O97" s="107">
        <v>1391</v>
      </c>
      <c r="P97" s="108">
        <v>4614</v>
      </c>
      <c r="Q97" s="107">
        <v>0</v>
      </c>
      <c r="R97" s="108">
        <v>0</v>
      </c>
      <c r="S97" s="107">
        <v>0</v>
      </c>
      <c r="T97" s="43">
        <v>0</v>
      </c>
      <c r="U97" s="43">
        <v>0</v>
      </c>
      <c r="V97" s="108">
        <v>0</v>
      </c>
      <c r="W97" s="107">
        <v>0</v>
      </c>
      <c r="X97" s="43">
        <v>0</v>
      </c>
      <c r="Y97" s="43">
        <v>0</v>
      </c>
      <c r="Z97" s="108">
        <v>0</v>
      </c>
      <c r="AA97" s="107">
        <v>1876</v>
      </c>
      <c r="AB97" s="108">
        <v>4824</v>
      </c>
      <c r="AC97" s="107">
        <v>0</v>
      </c>
      <c r="AD97" s="108">
        <v>0</v>
      </c>
      <c r="AE97" s="107">
        <v>277</v>
      </c>
      <c r="AF97" s="43">
        <v>2178</v>
      </c>
      <c r="AG97" s="43">
        <v>3012</v>
      </c>
      <c r="AH97" s="108">
        <v>1503</v>
      </c>
      <c r="AI97" s="107">
        <v>0</v>
      </c>
      <c r="AJ97" s="108">
        <v>0</v>
      </c>
      <c r="AK97" s="107">
        <v>0</v>
      </c>
      <c r="AL97" s="108">
        <v>0</v>
      </c>
      <c r="AM97" s="107">
        <v>6631</v>
      </c>
      <c r="AN97" s="108">
        <v>8649</v>
      </c>
      <c r="AO97" s="109">
        <v>0</v>
      </c>
    </row>
    <row r="98" spans="1:41" x14ac:dyDescent="0.2">
      <c r="A98" s="105" t="s">
        <v>17</v>
      </c>
      <c r="B98" s="106"/>
      <c r="C98" s="107">
        <v>0</v>
      </c>
      <c r="D98" s="108">
        <v>6</v>
      </c>
      <c r="E98" s="107">
        <v>0</v>
      </c>
      <c r="F98" s="108">
        <v>0</v>
      </c>
      <c r="G98" s="107">
        <v>0</v>
      </c>
      <c r="H98" s="43">
        <v>0</v>
      </c>
      <c r="I98" s="43">
        <v>0</v>
      </c>
      <c r="J98" s="108">
        <v>0</v>
      </c>
      <c r="K98" s="107">
        <v>0</v>
      </c>
      <c r="L98" s="108">
        <v>4</v>
      </c>
      <c r="M98" s="43">
        <v>8</v>
      </c>
      <c r="N98" s="108">
        <v>0</v>
      </c>
      <c r="O98" s="107">
        <v>0</v>
      </c>
      <c r="P98" s="108">
        <v>4</v>
      </c>
      <c r="Q98" s="107">
        <v>0</v>
      </c>
      <c r="R98" s="108">
        <v>40</v>
      </c>
      <c r="S98" s="107">
        <v>0</v>
      </c>
      <c r="T98" s="43">
        <v>0</v>
      </c>
      <c r="U98" s="43">
        <v>0</v>
      </c>
      <c r="V98" s="108">
        <v>72</v>
      </c>
      <c r="W98" s="107">
        <v>0</v>
      </c>
      <c r="X98" s="43">
        <v>4</v>
      </c>
      <c r="Y98" s="43">
        <v>0</v>
      </c>
      <c r="Z98" s="108">
        <v>0</v>
      </c>
      <c r="AA98" s="107">
        <v>1</v>
      </c>
      <c r="AB98" s="108">
        <v>1203</v>
      </c>
      <c r="AC98" s="107">
        <v>0</v>
      </c>
      <c r="AD98" s="108">
        <v>0</v>
      </c>
      <c r="AE98" s="107">
        <v>1</v>
      </c>
      <c r="AF98" s="43">
        <v>21</v>
      </c>
      <c r="AG98" s="43">
        <v>3</v>
      </c>
      <c r="AH98" s="108">
        <v>2</v>
      </c>
      <c r="AI98" s="107">
        <v>0</v>
      </c>
      <c r="AJ98" s="108">
        <v>0</v>
      </c>
      <c r="AK98" s="107">
        <v>54</v>
      </c>
      <c r="AL98" s="108">
        <v>5</v>
      </c>
      <c r="AM98" s="107">
        <v>6</v>
      </c>
      <c r="AN98" s="108">
        <v>10</v>
      </c>
      <c r="AO98" s="109">
        <v>0</v>
      </c>
    </row>
    <row r="99" spans="1:41" x14ac:dyDescent="0.2">
      <c r="A99" s="105" t="s">
        <v>18</v>
      </c>
      <c r="B99" s="106"/>
      <c r="C99" s="107">
        <v>0</v>
      </c>
      <c r="D99" s="108">
        <v>1</v>
      </c>
      <c r="E99" s="107">
        <v>0</v>
      </c>
      <c r="F99" s="108">
        <v>0</v>
      </c>
      <c r="G99" s="107">
        <v>0</v>
      </c>
      <c r="H99" s="43">
        <v>0</v>
      </c>
      <c r="I99" s="43">
        <v>0</v>
      </c>
      <c r="J99" s="108">
        <v>0</v>
      </c>
      <c r="K99" s="107">
        <v>0</v>
      </c>
      <c r="L99" s="108">
        <v>0</v>
      </c>
      <c r="M99" s="43">
        <v>0</v>
      </c>
      <c r="N99" s="108">
        <v>0</v>
      </c>
      <c r="O99" s="107">
        <v>1</v>
      </c>
      <c r="P99" s="108">
        <v>2</v>
      </c>
      <c r="Q99" s="107">
        <v>0</v>
      </c>
      <c r="R99" s="108">
        <v>0</v>
      </c>
      <c r="S99" s="107">
        <v>0</v>
      </c>
      <c r="T99" s="43">
        <v>0</v>
      </c>
      <c r="U99" s="43">
        <v>0</v>
      </c>
      <c r="V99" s="108">
        <v>0</v>
      </c>
      <c r="W99" s="107">
        <v>0</v>
      </c>
      <c r="X99" s="43">
        <v>0</v>
      </c>
      <c r="Y99" s="43">
        <v>0</v>
      </c>
      <c r="Z99" s="108">
        <v>0</v>
      </c>
      <c r="AA99" s="107">
        <v>4</v>
      </c>
      <c r="AB99" s="108">
        <v>1</v>
      </c>
      <c r="AC99" s="107">
        <v>0</v>
      </c>
      <c r="AD99" s="108">
        <v>0</v>
      </c>
      <c r="AE99" s="107">
        <v>195</v>
      </c>
      <c r="AF99" s="43">
        <v>956</v>
      </c>
      <c r="AG99" s="43">
        <v>999</v>
      </c>
      <c r="AH99" s="108">
        <v>264</v>
      </c>
      <c r="AI99" s="107">
        <v>0</v>
      </c>
      <c r="AJ99" s="108">
        <v>45</v>
      </c>
      <c r="AK99" s="107">
        <v>0</v>
      </c>
      <c r="AL99" s="108">
        <v>0</v>
      </c>
      <c r="AM99" s="107">
        <v>1</v>
      </c>
      <c r="AN99" s="108">
        <v>6</v>
      </c>
      <c r="AO99" s="109">
        <v>0</v>
      </c>
    </row>
    <row r="100" spans="1:41" x14ac:dyDescent="0.2">
      <c r="A100" s="105" t="s">
        <v>19</v>
      </c>
      <c r="B100" s="106"/>
      <c r="C100" s="107">
        <v>0</v>
      </c>
      <c r="D100" s="108">
        <v>0</v>
      </c>
      <c r="E100" s="107">
        <v>0</v>
      </c>
      <c r="F100" s="108">
        <v>0</v>
      </c>
      <c r="G100" s="107">
        <v>0</v>
      </c>
      <c r="H100" s="43">
        <v>0</v>
      </c>
      <c r="I100" s="43">
        <v>0</v>
      </c>
      <c r="J100" s="108">
        <v>0</v>
      </c>
      <c r="K100" s="107">
        <v>129</v>
      </c>
      <c r="L100" s="108">
        <v>254</v>
      </c>
      <c r="M100" s="43">
        <v>0</v>
      </c>
      <c r="N100" s="108">
        <v>0</v>
      </c>
      <c r="O100" s="107">
        <v>0</v>
      </c>
      <c r="P100" s="108">
        <v>0</v>
      </c>
      <c r="Q100" s="107">
        <v>0</v>
      </c>
      <c r="R100" s="108">
        <v>0</v>
      </c>
      <c r="S100" s="107">
        <v>0</v>
      </c>
      <c r="T100" s="43">
        <v>0</v>
      </c>
      <c r="U100" s="43">
        <v>0</v>
      </c>
      <c r="V100" s="108">
        <v>0</v>
      </c>
      <c r="W100" s="107">
        <v>0</v>
      </c>
      <c r="X100" s="43">
        <v>0</v>
      </c>
      <c r="Y100" s="43">
        <v>0</v>
      </c>
      <c r="Z100" s="108">
        <v>0</v>
      </c>
      <c r="AA100" s="107">
        <v>0</v>
      </c>
      <c r="AB100" s="108">
        <v>0</v>
      </c>
      <c r="AC100" s="107">
        <v>0</v>
      </c>
      <c r="AD100" s="108">
        <v>0</v>
      </c>
      <c r="AE100" s="107">
        <v>0</v>
      </c>
      <c r="AF100" s="43">
        <v>0</v>
      </c>
      <c r="AG100" s="43">
        <v>0</v>
      </c>
      <c r="AH100" s="108">
        <v>0</v>
      </c>
      <c r="AI100" s="107">
        <v>0</v>
      </c>
      <c r="AJ100" s="108">
        <v>0</v>
      </c>
      <c r="AK100" s="107">
        <v>0</v>
      </c>
      <c r="AL100" s="108">
        <v>0</v>
      </c>
      <c r="AM100" s="107">
        <v>0</v>
      </c>
      <c r="AN100" s="108">
        <v>0</v>
      </c>
      <c r="AO100" s="109">
        <v>0</v>
      </c>
    </row>
    <row r="101" spans="1:41" x14ac:dyDescent="0.2">
      <c r="A101" s="91" t="s">
        <v>105</v>
      </c>
      <c r="B101" s="92"/>
      <c r="C101" s="93">
        <v>0</v>
      </c>
      <c r="D101" s="94">
        <v>0</v>
      </c>
      <c r="E101" s="93">
        <v>965</v>
      </c>
      <c r="F101" s="94">
        <v>1582</v>
      </c>
      <c r="G101" s="93">
        <v>0</v>
      </c>
      <c r="H101" s="95">
        <v>0</v>
      </c>
      <c r="I101" s="95">
        <v>0</v>
      </c>
      <c r="J101" s="94">
        <v>0</v>
      </c>
      <c r="K101" s="93">
        <v>4314</v>
      </c>
      <c r="L101" s="94">
        <v>1455</v>
      </c>
      <c r="M101" s="95">
        <v>0</v>
      </c>
      <c r="N101" s="94">
        <v>0</v>
      </c>
      <c r="O101" s="93">
        <v>0</v>
      </c>
      <c r="P101" s="94">
        <v>0</v>
      </c>
      <c r="Q101" s="93">
        <v>0</v>
      </c>
      <c r="R101" s="94">
        <v>0</v>
      </c>
      <c r="S101" s="93">
        <v>0</v>
      </c>
      <c r="T101" s="95">
        <v>2</v>
      </c>
      <c r="U101" s="95">
        <v>0</v>
      </c>
      <c r="V101" s="94">
        <v>4</v>
      </c>
      <c r="W101" s="93">
        <v>0</v>
      </c>
      <c r="X101" s="95">
        <v>0</v>
      </c>
      <c r="Y101" s="95">
        <v>2</v>
      </c>
      <c r="Z101" s="94">
        <v>6</v>
      </c>
      <c r="AA101" s="93">
        <v>1</v>
      </c>
      <c r="AB101" s="94">
        <v>0</v>
      </c>
      <c r="AC101" s="93">
        <v>0</v>
      </c>
      <c r="AD101" s="94">
        <v>0</v>
      </c>
      <c r="AE101" s="93">
        <v>63</v>
      </c>
      <c r="AF101" s="95">
        <v>4</v>
      </c>
      <c r="AG101" s="95">
        <v>17</v>
      </c>
      <c r="AH101" s="94">
        <v>4</v>
      </c>
      <c r="AI101" s="93">
        <v>0</v>
      </c>
      <c r="AJ101" s="94">
        <v>0</v>
      </c>
      <c r="AK101" s="93">
        <v>0</v>
      </c>
      <c r="AL101" s="94">
        <v>0</v>
      </c>
      <c r="AM101" s="93">
        <v>0</v>
      </c>
      <c r="AN101" s="94">
        <v>0</v>
      </c>
      <c r="AO101" s="98">
        <v>0</v>
      </c>
    </row>
    <row r="102" spans="1:41" x14ac:dyDescent="0.2">
      <c r="A102" s="91" t="s">
        <v>106</v>
      </c>
      <c r="B102" s="92"/>
      <c r="C102" s="93">
        <v>0</v>
      </c>
      <c r="D102" s="94">
        <v>0</v>
      </c>
      <c r="E102" s="93">
        <v>0</v>
      </c>
      <c r="F102" s="94">
        <v>0</v>
      </c>
      <c r="G102" s="93">
        <v>0</v>
      </c>
      <c r="H102" s="95">
        <v>76</v>
      </c>
      <c r="I102" s="95">
        <v>0</v>
      </c>
      <c r="J102" s="94">
        <v>0</v>
      </c>
      <c r="K102" s="93">
        <v>0</v>
      </c>
      <c r="L102" s="94">
        <v>1</v>
      </c>
      <c r="M102" s="95">
        <v>1270</v>
      </c>
      <c r="N102" s="94">
        <v>4979</v>
      </c>
      <c r="O102" s="93">
        <v>1</v>
      </c>
      <c r="P102" s="94">
        <v>120</v>
      </c>
      <c r="Q102" s="93">
        <v>894</v>
      </c>
      <c r="R102" s="94">
        <v>1607</v>
      </c>
      <c r="S102" s="93">
        <v>0</v>
      </c>
      <c r="T102" s="95">
        <v>2</v>
      </c>
      <c r="U102" s="95">
        <v>0</v>
      </c>
      <c r="V102" s="94">
        <v>0</v>
      </c>
      <c r="W102" s="93">
        <v>2529</v>
      </c>
      <c r="X102" s="95">
        <v>1373</v>
      </c>
      <c r="Y102" s="95">
        <v>6354</v>
      </c>
      <c r="Z102" s="94">
        <v>10744</v>
      </c>
      <c r="AA102" s="93">
        <v>0</v>
      </c>
      <c r="AB102" s="94">
        <v>0</v>
      </c>
      <c r="AC102" s="93">
        <v>0</v>
      </c>
      <c r="AD102" s="94">
        <v>0</v>
      </c>
      <c r="AE102" s="93">
        <v>0</v>
      </c>
      <c r="AF102" s="95">
        <v>0</v>
      </c>
      <c r="AG102" s="95">
        <v>2</v>
      </c>
      <c r="AH102" s="94">
        <v>27</v>
      </c>
      <c r="AI102" s="93">
        <v>926</v>
      </c>
      <c r="AJ102" s="94">
        <v>1824</v>
      </c>
      <c r="AK102" s="93">
        <v>585</v>
      </c>
      <c r="AL102" s="94">
        <v>1131</v>
      </c>
      <c r="AM102" s="93">
        <v>0</v>
      </c>
      <c r="AN102" s="94">
        <v>0</v>
      </c>
      <c r="AO102" s="98">
        <v>0</v>
      </c>
    </row>
    <row r="103" spans="1:41" x14ac:dyDescent="0.2">
      <c r="A103" s="91" t="s">
        <v>107</v>
      </c>
      <c r="B103" s="92"/>
      <c r="C103" s="93">
        <v>0</v>
      </c>
      <c r="D103" s="94">
        <v>0</v>
      </c>
      <c r="E103" s="93">
        <v>0</v>
      </c>
      <c r="F103" s="94">
        <v>0</v>
      </c>
      <c r="G103" s="93">
        <v>0</v>
      </c>
      <c r="H103" s="95">
        <v>0</v>
      </c>
      <c r="I103" s="95">
        <v>0</v>
      </c>
      <c r="J103" s="94">
        <v>0</v>
      </c>
      <c r="K103" s="93">
        <v>0</v>
      </c>
      <c r="L103" s="94">
        <v>0</v>
      </c>
      <c r="M103" s="95">
        <v>0</v>
      </c>
      <c r="N103" s="94">
        <v>0</v>
      </c>
      <c r="O103" s="93">
        <v>0</v>
      </c>
      <c r="P103" s="94">
        <v>0</v>
      </c>
      <c r="Q103" s="93">
        <v>0</v>
      </c>
      <c r="R103" s="94">
        <v>0</v>
      </c>
      <c r="S103" s="93">
        <v>0</v>
      </c>
      <c r="T103" s="95">
        <v>0</v>
      </c>
      <c r="U103" s="95">
        <v>0</v>
      </c>
      <c r="V103" s="94">
        <v>0</v>
      </c>
      <c r="W103" s="93">
        <v>0</v>
      </c>
      <c r="X103" s="95">
        <v>0</v>
      </c>
      <c r="Y103" s="95">
        <v>0</v>
      </c>
      <c r="Z103" s="94">
        <v>0</v>
      </c>
      <c r="AA103" s="93">
        <v>0</v>
      </c>
      <c r="AB103" s="94">
        <v>0</v>
      </c>
      <c r="AC103" s="93">
        <v>0</v>
      </c>
      <c r="AD103" s="94">
        <v>0</v>
      </c>
      <c r="AE103" s="93">
        <v>28</v>
      </c>
      <c r="AF103" s="95">
        <v>393</v>
      </c>
      <c r="AG103" s="95">
        <v>287</v>
      </c>
      <c r="AH103" s="94">
        <v>132</v>
      </c>
      <c r="AI103" s="93">
        <v>0</v>
      </c>
      <c r="AJ103" s="94">
        <v>0</v>
      </c>
      <c r="AK103" s="93">
        <v>0</v>
      </c>
      <c r="AL103" s="94">
        <v>0</v>
      </c>
      <c r="AM103" s="93">
        <v>0</v>
      </c>
      <c r="AN103" s="94">
        <v>0</v>
      </c>
      <c r="AO103" s="98">
        <v>0</v>
      </c>
    </row>
    <row r="104" spans="1:41" x14ac:dyDescent="0.2">
      <c r="A104" s="91" t="s">
        <v>108</v>
      </c>
      <c r="B104" s="92"/>
      <c r="C104" s="93">
        <v>0</v>
      </c>
      <c r="D104" s="94">
        <v>0</v>
      </c>
      <c r="E104" s="93">
        <v>0</v>
      </c>
      <c r="F104" s="94">
        <v>0</v>
      </c>
      <c r="G104" s="93">
        <v>1350</v>
      </c>
      <c r="H104" s="95">
        <v>3322</v>
      </c>
      <c r="I104" s="95">
        <v>3124</v>
      </c>
      <c r="J104" s="94">
        <v>935</v>
      </c>
      <c r="K104" s="93">
        <v>0</v>
      </c>
      <c r="L104" s="94">
        <v>0</v>
      </c>
      <c r="M104" s="95">
        <v>0</v>
      </c>
      <c r="N104" s="94">
        <v>0</v>
      </c>
      <c r="O104" s="93">
        <v>4</v>
      </c>
      <c r="P104" s="94">
        <v>0</v>
      </c>
      <c r="Q104" s="93">
        <v>0</v>
      </c>
      <c r="R104" s="94">
        <v>0</v>
      </c>
      <c r="S104" s="93">
        <v>910</v>
      </c>
      <c r="T104" s="95">
        <v>0</v>
      </c>
      <c r="U104" s="95">
        <v>0</v>
      </c>
      <c r="V104" s="94">
        <v>0</v>
      </c>
      <c r="W104" s="93">
        <v>0</v>
      </c>
      <c r="X104" s="95">
        <v>1</v>
      </c>
      <c r="Y104" s="95">
        <v>360</v>
      </c>
      <c r="Z104" s="94">
        <v>0</v>
      </c>
      <c r="AA104" s="93">
        <v>0</v>
      </c>
      <c r="AB104" s="94">
        <v>0</v>
      </c>
      <c r="AC104" s="93">
        <v>0</v>
      </c>
      <c r="AD104" s="94">
        <v>386</v>
      </c>
      <c r="AE104" s="93">
        <v>132</v>
      </c>
      <c r="AF104" s="95">
        <v>187</v>
      </c>
      <c r="AG104" s="95">
        <v>147</v>
      </c>
      <c r="AH104" s="94">
        <v>32</v>
      </c>
      <c r="AI104" s="93">
        <v>0</v>
      </c>
      <c r="AJ104" s="94">
        <v>0</v>
      </c>
      <c r="AK104" s="93">
        <v>213</v>
      </c>
      <c r="AL104" s="94">
        <v>964</v>
      </c>
      <c r="AM104" s="93">
        <v>0</v>
      </c>
      <c r="AN104" s="94">
        <v>0</v>
      </c>
      <c r="AO104" s="98">
        <v>0</v>
      </c>
    </row>
    <row r="105" spans="1:41" x14ac:dyDescent="0.2">
      <c r="A105" s="91" t="s">
        <v>109</v>
      </c>
      <c r="B105" s="92"/>
      <c r="C105" s="93">
        <v>0</v>
      </c>
      <c r="D105" s="94">
        <v>0</v>
      </c>
      <c r="E105" s="93">
        <v>0</v>
      </c>
      <c r="F105" s="94">
        <v>0</v>
      </c>
      <c r="G105" s="93">
        <v>0</v>
      </c>
      <c r="H105" s="95">
        <v>0</v>
      </c>
      <c r="I105" s="95">
        <v>0</v>
      </c>
      <c r="J105" s="94">
        <v>0</v>
      </c>
      <c r="K105" s="93">
        <v>0</v>
      </c>
      <c r="L105" s="94">
        <v>0</v>
      </c>
      <c r="M105" s="95">
        <v>0</v>
      </c>
      <c r="N105" s="94">
        <v>0</v>
      </c>
      <c r="O105" s="93">
        <v>0</v>
      </c>
      <c r="P105" s="94">
        <v>0</v>
      </c>
      <c r="Q105" s="93">
        <v>0</v>
      </c>
      <c r="R105" s="94">
        <v>0</v>
      </c>
      <c r="S105" s="93">
        <v>4341</v>
      </c>
      <c r="T105" s="95">
        <v>3387</v>
      </c>
      <c r="U105" s="95">
        <v>6951</v>
      </c>
      <c r="V105" s="94">
        <v>1753</v>
      </c>
      <c r="W105" s="93">
        <v>0</v>
      </c>
      <c r="X105" s="95">
        <v>0</v>
      </c>
      <c r="Y105" s="95">
        <v>0</v>
      </c>
      <c r="Z105" s="94">
        <v>4</v>
      </c>
      <c r="AA105" s="93">
        <v>2</v>
      </c>
      <c r="AB105" s="94">
        <v>0</v>
      </c>
      <c r="AC105" s="93">
        <v>553</v>
      </c>
      <c r="AD105" s="94">
        <v>670</v>
      </c>
      <c r="AE105" s="93">
        <v>0</v>
      </c>
      <c r="AF105" s="95">
        <v>0</v>
      </c>
      <c r="AG105" s="95">
        <v>0</v>
      </c>
      <c r="AH105" s="94">
        <v>0</v>
      </c>
      <c r="AI105" s="93">
        <v>0</v>
      </c>
      <c r="AJ105" s="94">
        <v>0</v>
      </c>
      <c r="AK105" s="93">
        <v>3344</v>
      </c>
      <c r="AL105" s="94">
        <v>3081</v>
      </c>
      <c r="AM105" s="93">
        <v>0</v>
      </c>
      <c r="AN105" s="94">
        <v>2</v>
      </c>
      <c r="AO105" s="98">
        <v>0</v>
      </c>
    </row>
    <row r="106" spans="1:41" x14ac:dyDescent="0.2">
      <c r="A106" s="91" t="s">
        <v>110</v>
      </c>
      <c r="B106" s="92"/>
      <c r="C106" s="93">
        <v>324</v>
      </c>
      <c r="D106" s="94">
        <v>1476</v>
      </c>
      <c r="E106" s="93">
        <v>3</v>
      </c>
      <c r="F106" s="94">
        <v>0</v>
      </c>
      <c r="G106" s="93">
        <v>0</v>
      </c>
      <c r="H106" s="95">
        <v>0</v>
      </c>
      <c r="I106" s="95">
        <v>2</v>
      </c>
      <c r="J106" s="94">
        <v>0</v>
      </c>
      <c r="K106" s="93">
        <v>0</v>
      </c>
      <c r="L106" s="94">
        <v>1</v>
      </c>
      <c r="M106" s="95">
        <v>0</v>
      </c>
      <c r="N106" s="94">
        <v>0</v>
      </c>
      <c r="O106" s="93">
        <v>593</v>
      </c>
      <c r="P106" s="94">
        <v>3716</v>
      </c>
      <c r="Q106" s="93">
        <v>0</v>
      </c>
      <c r="R106" s="94">
        <v>0</v>
      </c>
      <c r="S106" s="93">
        <v>0</v>
      </c>
      <c r="T106" s="95">
        <v>0</v>
      </c>
      <c r="U106" s="95">
        <v>0</v>
      </c>
      <c r="V106" s="94">
        <v>0</v>
      </c>
      <c r="W106" s="93">
        <v>0</v>
      </c>
      <c r="X106" s="95">
        <v>0</v>
      </c>
      <c r="Y106" s="95">
        <v>0</v>
      </c>
      <c r="Z106" s="94">
        <v>0</v>
      </c>
      <c r="AA106" s="93">
        <v>755</v>
      </c>
      <c r="AB106" s="94">
        <v>1948</v>
      </c>
      <c r="AC106" s="93">
        <v>0</v>
      </c>
      <c r="AD106" s="94">
        <v>0</v>
      </c>
      <c r="AE106" s="93">
        <v>136</v>
      </c>
      <c r="AF106" s="95">
        <v>1020</v>
      </c>
      <c r="AG106" s="95">
        <v>1333</v>
      </c>
      <c r="AH106" s="94">
        <v>830</v>
      </c>
      <c r="AI106" s="93">
        <v>0</v>
      </c>
      <c r="AJ106" s="94">
        <v>0</v>
      </c>
      <c r="AK106" s="93">
        <v>1</v>
      </c>
      <c r="AL106" s="94">
        <v>0</v>
      </c>
      <c r="AM106" s="93">
        <v>5167</v>
      </c>
      <c r="AN106" s="94">
        <v>6417</v>
      </c>
      <c r="AO106" s="98">
        <v>0</v>
      </c>
    </row>
    <row r="107" spans="1:41" x14ac:dyDescent="0.2">
      <c r="A107" s="91" t="s">
        <v>111</v>
      </c>
      <c r="B107" s="92"/>
      <c r="C107" s="93">
        <v>0</v>
      </c>
      <c r="D107" s="94">
        <v>0</v>
      </c>
      <c r="E107" s="93">
        <v>0</v>
      </c>
      <c r="F107" s="94">
        <v>0</v>
      </c>
      <c r="G107" s="93">
        <v>0</v>
      </c>
      <c r="H107" s="95">
        <v>70</v>
      </c>
      <c r="I107" s="95">
        <v>4</v>
      </c>
      <c r="J107" s="94">
        <v>0</v>
      </c>
      <c r="K107" s="93">
        <v>0</v>
      </c>
      <c r="L107" s="94">
        <v>0</v>
      </c>
      <c r="M107" s="95">
        <v>6</v>
      </c>
      <c r="N107" s="94">
        <v>0</v>
      </c>
      <c r="O107" s="93">
        <v>0</v>
      </c>
      <c r="P107" s="94">
        <v>0</v>
      </c>
      <c r="Q107" s="93">
        <v>0</v>
      </c>
      <c r="R107" s="94">
        <v>0</v>
      </c>
      <c r="S107" s="93">
        <v>0</v>
      </c>
      <c r="T107" s="95">
        <v>297</v>
      </c>
      <c r="U107" s="95">
        <v>635</v>
      </c>
      <c r="V107" s="94">
        <v>28</v>
      </c>
      <c r="W107" s="93">
        <v>2</v>
      </c>
      <c r="X107" s="95">
        <v>22</v>
      </c>
      <c r="Y107" s="95">
        <v>0</v>
      </c>
      <c r="Z107" s="94">
        <v>0</v>
      </c>
      <c r="AA107" s="93">
        <v>0</v>
      </c>
      <c r="AB107" s="94">
        <v>893</v>
      </c>
      <c r="AC107" s="93">
        <v>0</v>
      </c>
      <c r="AD107" s="94">
        <v>42</v>
      </c>
      <c r="AE107" s="93">
        <v>0</v>
      </c>
      <c r="AF107" s="95">
        <v>11</v>
      </c>
      <c r="AG107" s="95">
        <v>0</v>
      </c>
      <c r="AH107" s="94">
        <v>0</v>
      </c>
      <c r="AI107" s="93">
        <v>0</v>
      </c>
      <c r="AJ107" s="94">
        <v>0</v>
      </c>
      <c r="AK107" s="93">
        <v>22</v>
      </c>
      <c r="AL107" s="94">
        <v>2</v>
      </c>
      <c r="AM107" s="93">
        <v>0</v>
      </c>
      <c r="AN107" s="94">
        <v>0</v>
      </c>
      <c r="AO107" s="98">
        <v>0</v>
      </c>
    </row>
    <row r="108" spans="1:41" x14ac:dyDescent="0.2">
      <c r="A108" s="91" t="s">
        <v>112</v>
      </c>
      <c r="B108" s="92"/>
      <c r="C108" s="93">
        <v>0</v>
      </c>
      <c r="D108" s="94">
        <v>0</v>
      </c>
      <c r="E108" s="93">
        <v>0</v>
      </c>
      <c r="F108" s="94">
        <v>0</v>
      </c>
      <c r="G108" s="93">
        <v>0</v>
      </c>
      <c r="H108" s="95">
        <v>0</v>
      </c>
      <c r="I108" s="95">
        <v>0</v>
      </c>
      <c r="J108" s="94">
        <v>0</v>
      </c>
      <c r="K108" s="93">
        <v>501</v>
      </c>
      <c r="L108" s="94">
        <v>215</v>
      </c>
      <c r="M108" s="95">
        <v>0</v>
      </c>
      <c r="N108" s="94">
        <v>0</v>
      </c>
      <c r="O108" s="93">
        <v>0</v>
      </c>
      <c r="P108" s="94">
        <v>0</v>
      </c>
      <c r="Q108" s="93">
        <v>0</v>
      </c>
      <c r="R108" s="94">
        <v>0</v>
      </c>
      <c r="S108" s="93">
        <v>0</v>
      </c>
      <c r="T108" s="95">
        <v>0</v>
      </c>
      <c r="U108" s="95">
        <v>0</v>
      </c>
      <c r="V108" s="94">
        <v>0</v>
      </c>
      <c r="W108" s="93">
        <v>0</v>
      </c>
      <c r="X108" s="95">
        <v>0</v>
      </c>
      <c r="Y108" s="95">
        <v>0</v>
      </c>
      <c r="Z108" s="94">
        <v>0</v>
      </c>
      <c r="AA108" s="93">
        <v>0</v>
      </c>
      <c r="AB108" s="94">
        <v>0</v>
      </c>
      <c r="AC108" s="93">
        <v>0</v>
      </c>
      <c r="AD108" s="94">
        <v>0</v>
      </c>
      <c r="AE108" s="93">
        <v>0</v>
      </c>
      <c r="AF108" s="95">
        <v>0</v>
      </c>
      <c r="AG108" s="95">
        <v>0</v>
      </c>
      <c r="AH108" s="94">
        <v>0</v>
      </c>
      <c r="AI108" s="93">
        <v>0</v>
      </c>
      <c r="AJ108" s="94">
        <v>0</v>
      </c>
      <c r="AK108" s="93">
        <v>0</v>
      </c>
      <c r="AL108" s="94">
        <v>0</v>
      </c>
      <c r="AM108" s="93">
        <v>0</v>
      </c>
      <c r="AN108" s="94">
        <v>0</v>
      </c>
      <c r="AO108" s="98">
        <v>0</v>
      </c>
    </row>
    <row r="109" spans="1:41" x14ac:dyDescent="0.2">
      <c r="A109" s="105" t="s">
        <v>113</v>
      </c>
      <c r="B109" s="106"/>
      <c r="C109" s="107">
        <v>0</v>
      </c>
      <c r="D109" s="108">
        <v>0</v>
      </c>
      <c r="E109" s="107">
        <v>1112</v>
      </c>
      <c r="F109" s="108">
        <v>2001</v>
      </c>
      <c r="G109" s="107">
        <v>0</v>
      </c>
      <c r="H109" s="43">
        <v>0</v>
      </c>
      <c r="I109" s="43">
        <v>4</v>
      </c>
      <c r="J109" s="108">
        <v>0</v>
      </c>
      <c r="K109" s="107">
        <v>3798</v>
      </c>
      <c r="L109" s="108">
        <v>3135</v>
      </c>
      <c r="M109" s="43">
        <v>0</v>
      </c>
      <c r="N109" s="108">
        <v>0</v>
      </c>
      <c r="O109" s="107">
        <v>1047</v>
      </c>
      <c r="P109" s="108">
        <v>4622</v>
      </c>
      <c r="Q109" s="107">
        <v>0</v>
      </c>
      <c r="R109" s="108">
        <v>0</v>
      </c>
      <c r="S109" s="107">
        <v>3881</v>
      </c>
      <c r="T109" s="43">
        <v>2084</v>
      </c>
      <c r="U109" s="43">
        <v>5266</v>
      </c>
      <c r="V109" s="108">
        <v>2886</v>
      </c>
      <c r="W109" s="107">
        <v>0</v>
      </c>
      <c r="X109" s="43">
        <v>1</v>
      </c>
      <c r="Y109" s="43">
        <v>0</v>
      </c>
      <c r="Z109" s="108">
        <v>0</v>
      </c>
      <c r="AA109" s="107">
        <v>1547</v>
      </c>
      <c r="AB109" s="108">
        <v>5108</v>
      </c>
      <c r="AC109" s="107">
        <v>0</v>
      </c>
      <c r="AD109" s="108">
        <v>0</v>
      </c>
      <c r="AE109" s="107">
        <v>143</v>
      </c>
      <c r="AF109" s="43">
        <v>23</v>
      </c>
      <c r="AG109" s="43">
        <v>27</v>
      </c>
      <c r="AH109" s="108">
        <v>58</v>
      </c>
      <c r="AI109" s="107">
        <v>1520</v>
      </c>
      <c r="AJ109" s="108">
        <v>1563</v>
      </c>
      <c r="AK109" s="107">
        <v>254</v>
      </c>
      <c r="AL109" s="108">
        <v>1705</v>
      </c>
      <c r="AM109" s="107">
        <v>0</v>
      </c>
      <c r="AN109" s="108">
        <v>1</v>
      </c>
      <c r="AO109" s="109">
        <v>0</v>
      </c>
    </row>
    <row r="110" spans="1:41" x14ac:dyDescent="0.2">
      <c r="A110" s="105" t="s">
        <v>114</v>
      </c>
      <c r="B110" s="106"/>
      <c r="C110" s="107">
        <v>0</v>
      </c>
      <c r="D110" s="108">
        <v>0</v>
      </c>
      <c r="E110" s="107">
        <v>0</v>
      </c>
      <c r="F110" s="108">
        <v>0</v>
      </c>
      <c r="G110" s="107">
        <v>0</v>
      </c>
      <c r="H110" s="43">
        <v>1</v>
      </c>
      <c r="I110" s="43">
        <v>0</v>
      </c>
      <c r="J110" s="108">
        <v>0</v>
      </c>
      <c r="K110" s="107">
        <v>1</v>
      </c>
      <c r="L110" s="108">
        <v>2</v>
      </c>
      <c r="M110" s="43">
        <v>0</v>
      </c>
      <c r="N110" s="108">
        <v>0</v>
      </c>
      <c r="O110" s="107">
        <v>0</v>
      </c>
      <c r="P110" s="108">
        <v>0</v>
      </c>
      <c r="Q110" s="107">
        <v>0</v>
      </c>
      <c r="R110" s="108">
        <v>0</v>
      </c>
      <c r="S110" s="107">
        <v>0</v>
      </c>
      <c r="T110" s="43">
        <v>0</v>
      </c>
      <c r="U110" s="43">
        <v>2</v>
      </c>
      <c r="V110" s="108">
        <v>0</v>
      </c>
      <c r="W110" s="107">
        <v>2587</v>
      </c>
      <c r="X110" s="43">
        <v>1693</v>
      </c>
      <c r="Y110" s="43">
        <v>5388</v>
      </c>
      <c r="Z110" s="108">
        <v>1844</v>
      </c>
      <c r="AA110" s="107">
        <v>10</v>
      </c>
      <c r="AB110" s="108">
        <v>0</v>
      </c>
      <c r="AC110" s="107">
        <v>0</v>
      </c>
      <c r="AD110" s="108">
        <v>0</v>
      </c>
      <c r="AE110" s="107">
        <v>307</v>
      </c>
      <c r="AF110" s="43">
        <v>1985</v>
      </c>
      <c r="AG110" s="43">
        <v>2122</v>
      </c>
      <c r="AH110" s="108">
        <v>1009</v>
      </c>
      <c r="AI110" s="107">
        <v>0</v>
      </c>
      <c r="AJ110" s="108">
        <v>0</v>
      </c>
      <c r="AK110" s="107">
        <v>3643</v>
      </c>
      <c r="AL110" s="108">
        <v>3069</v>
      </c>
      <c r="AM110" s="107">
        <v>0</v>
      </c>
      <c r="AN110" s="108">
        <v>0</v>
      </c>
      <c r="AO110" s="109">
        <v>0</v>
      </c>
    </row>
    <row r="111" spans="1:41" x14ac:dyDescent="0.2">
      <c r="A111" s="105" t="s">
        <v>115</v>
      </c>
      <c r="B111" s="106"/>
      <c r="C111" s="107">
        <v>386</v>
      </c>
      <c r="D111" s="108">
        <v>1482</v>
      </c>
      <c r="E111" s="107">
        <v>0</v>
      </c>
      <c r="F111" s="108">
        <v>0</v>
      </c>
      <c r="G111" s="107">
        <v>0</v>
      </c>
      <c r="H111" s="43">
        <v>0</v>
      </c>
      <c r="I111" s="43">
        <v>0</v>
      </c>
      <c r="J111" s="108">
        <v>0</v>
      </c>
      <c r="K111" s="107">
        <v>731</v>
      </c>
      <c r="L111" s="108">
        <v>221</v>
      </c>
      <c r="M111" s="43">
        <v>0</v>
      </c>
      <c r="N111" s="108">
        <v>1</v>
      </c>
      <c r="O111" s="107">
        <v>37</v>
      </c>
      <c r="P111" s="108">
        <v>0</v>
      </c>
      <c r="Q111" s="107">
        <v>0</v>
      </c>
      <c r="R111" s="108">
        <v>0</v>
      </c>
      <c r="S111" s="107">
        <v>0</v>
      </c>
      <c r="T111" s="43">
        <v>0</v>
      </c>
      <c r="U111" s="43">
        <v>0</v>
      </c>
      <c r="V111" s="108">
        <v>0</v>
      </c>
      <c r="W111" s="107">
        <v>0</v>
      </c>
      <c r="X111" s="43">
        <v>31</v>
      </c>
      <c r="Y111" s="43">
        <v>59</v>
      </c>
      <c r="Z111" s="108">
        <v>1141</v>
      </c>
      <c r="AA111" s="107">
        <v>0</v>
      </c>
      <c r="AB111" s="108">
        <v>0</v>
      </c>
      <c r="AC111" s="107">
        <v>0</v>
      </c>
      <c r="AD111" s="108">
        <v>0</v>
      </c>
      <c r="AE111" s="107">
        <v>0</v>
      </c>
      <c r="AF111" s="43">
        <v>0</v>
      </c>
      <c r="AG111" s="43">
        <v>0</v>
      </c>
      <c r="AH111" s="108">
        <v>0</v>
      </c>
      <c r="AI111" s="107">
        <v>0</v>
      </c>
      <c r="AJ111" s="108">
        <v>0</v>
      </c>
      <c r="AK111" s="107">
        <v>18</v>
      </c>
      <c r="AL111" s="108">
        <v>0</v>
      </c>
      <c r="AM111" s="107">
        <v>5140</v>
      </c>
      <c r="AN111" s="108">
        <v>7149</v>
      </c>
      <c r="AO111" s="109">
        <v>0</v>
      </c>
    </row>
    <row r="112" spans="1:41" x14ac:dyDescent="0.2">
      <c r="A112" s="105" t="s">
        <v>116</v>
      </c>
      <c r="B112" s="106"/>
      <c r="C112" s="107">
        <v>0</v>
      </c>
      <c r="D112" s="108">
        <v>0</v>
      </c>
      <c r="E112" s="107">
        <v>0</v>
      </c>
      <c r="F112" s="108">
        <v>0</v>
      </c>
      <c r="G112" s="107">
        <v>0</v>
      </c>
      <c r="H112" s="43">
        <v>0</v>
      </c>
      <c r="I112" s="43">
        <v>0</v>
      </c>
      <c r="J112" s="108">
        <v>11</v>
      </c>
      <c r="K112" s="107">
        <v>0</v>
      </c>
      <c r="L112" s="108">
        <v>6</v>
      </c>
      <c r="M112" s="43">
        <v>4</v>
      </c>
      <c r="N112" s="108">
        <v>0</v>
      </c>
      <c r="O112" s="107">
        <v>0</v>
      </c>
      <c r="P112" s="108">
        <v>0</v>
      </c>
      <c r="Q112" s="107">
        <v>0</v>
      </c>
      <c r="R112" s="108">
        <v>109</v>
      </c>
      <c r="S112" s="107">
        <v>0</v>
      </c>
      <c r="T112" s="43">
        <v>0</v>
      </c>
      <c r="U112" s="43">
        <v>0</v>
      </c>
      <c r="V112" s="108">
        <v>0</v>
      </c>
      <c r="W112" s="107">
        <v>0</v>
      </c>
      <c r="X112" s="43">
        <v>0</v>
      </c>
      <c r="Y112" s="43">
        <v>0</v>
      </c>
      <c r="Z112" s="108">
        <v>2</v>
      </c>
      <c r="AA112" s="107">
        <v>0</v>
      </c>
      <c r="AB112" s="108">
        <v>0</v>
      </c>
      <c r="AC112" s="107">
        <v>0</v>
      </c>
      <c r="AD112" s="108">
        <v>97</v>
      </c>
      <c r="AE112" s="107">
        <v>0</v>
      </c>
      <c r="AF112" s="43">
        <v>21</v>
      </c>
      <c r="AG112" s="43">
        <v>0</v>
      </c>
      <c r="AH112" s="108">
        <v>0</v>
      </c>
      <c r="AI112" s="107">
        <v>0</v>
      </c>
      <c r="AJ112" s="108">
        <v>0</v>
      </c>
      <c r="AK112" s="107">
        <v>774</v>
      </c>
      <c r="AL112" s="108">
        <v>1181</v>
      </c>
      <c r="AM112" s="107">
        <v>88</v>
      </c>
      <c r="AN112" s="108">
        <v>0</v>
      </c>
      <c r="AO112" s="109">
        <v>0</v>
      </c>
    </row>
    <row r="113" spans="1:41" x14ac:dyDescent="0.2">
      <c r="A113" s="105" t="s">
        <v>117</v>
      </c>
      <c r="B113" s="106"/>
      <c r="C113" s="107">
        <v>0</v>
      </c>
      <c r="D113" s="108">
        <v>0</v>
      </c>
      <c r="E113" s="107">
        <v>0</v>
      </c>
      <c r="F113" s="108">
        <v>0</v>
      </c>
      <c r="G113" s="107">
        <v>0</v>
      </c>
      <c r="H113" s="43">
        <v>0</v>
      </c>
      <c r="I113" s="43">
        <v>0</v>
      </c>
      <c r="J113" s="108">
        <v>0</v>
      </c>
      <c r="K113" s="107">
        <v>0</v>
      </c>
      <c r="L113" s="108">
        <v>0</v>
      </c>
      <c r="M113" s="43">
        <v>0</v>
      </c>
      <c r="N113" s="108">
        <v>0</v>
      </c>
      <c r="O113" s="107">
        <v>0</v>
      </c>
      <c r="P113" s="108">
        <v>0</v>
      </c>
      <c r="Q113" s="107">
        <v>0</v>
      </c>
      <c r="R113" s="108">
        <v>0</v>
      </c>
      <c r="S113" s="107">
        <v>0</v>
      </c>
      <c r="T113" s="43">
        <v>0</v>
      </c>
      <c r="U113" s="43">
        <v>0</v>
      </c>
      <c r="V113" s="108">
        <v>0</v>
      </c>
      <c r="W113" s="107">
        <v>0</v>
      </c>
      <c r="X113" s="43">
        <v>0</v>
      </c>
      <c r="Y113" s="43">
        <v>0</v>
      </c>
      <c r="Z113" s="108">
        <v>0</v>
      </c>
      <c r="AA113" s="107">
        <v>0</v>
      </c>
      <c r="AB113" s="108">
        <v>0</v>
      </c>
      <c r="AC113" s="107">
        <v>0</v>
      </c>
      <c r="AD113" s="108">
        <v>0</v>
      </c>
      <c r="AE113" s="107">
        <v>0</v>
      </c>
      <c r="AF113" s="43">
        <v>87</v>
      </c>
      <c r="AG113" s="43">
        <v>103</v>
      </c>
      <c r="AH113" s="108">
        <v>28</v>
      </c>
      <c r="AI113" s="107">
        <v>0</v>
      </c>
      <c r="AJ113" s="108">
        <v>0</v>
      </c>
      <c r="AK113" s="107">
        <v>0</v>
      </c>
      <c r="AL113" s="108">
        <v>0</v>
      </c>
      <c r="AM113" s="107">
        <v>0</v>
      </c>
      <c r="AN113" s="108">
        <v>0</v>
      </c>
      <c r="AO113" s="109">
        <v>0</v>
      </c>
    </row>
    <row r="114" spans="1:41" x14ac:dyDescent="0.2">
      <c r="A114" s="105" t="s">
        <v>118</v>
      </c>
      <c r="B114" s="106"/>
      <c r="C114" s="107">
        <v>0</v>
      </c>
      <c r="D114" s="108">
        <v>0</v>
      </c>
      <c r="E114" s="107">
        <v>0</v>
      </c>
      <c r="F114" s="108">
        <v>0</v>
      </c>
      <c r="G114" s="107">
        <v>0</v>
      </c>
      <c r="H114" s="43">
        <v>0</v>
      </c>
      <c r="I114" s="43">
        <v>0</v>
      </c>
      <c r="J114" s="108">
        <v>2</v>
      </c>
      <c r="K114" s="107">
        <v>0</v>
      </c>
      <c r="L114" s="108">
        <v>0</v>
      </c>
      <c r="M114" s="43">
        <v>2156</v>
      </c>
      <c r="N114" s="108">
        <v>4591</v>
      </c>
      <c r="O114" s="107">
        <v>0</v>
      </c>
      <c r="P114" s="108">
        <v>0</v>
      </c>
      <c r="Q114" s="107">
        <v>1250</v>
      </c>
      <c r="R114" s="108">
        <v>2068</v>
      </c>
      <c r="S114" s="107">
        <v>0</v>
      </c>
      <c r="T114" s="43">
        <v>0</v>
      </c>
      <c r="U114" s="43">
        <v>0</v>
      </c>
      <c r="V114" s="108">
        <v>0</v>
      </c>
      <c r="W114" s="107">
        <v>0</v>
      </c>
      <c r="X114" s="43">
        <v>0</v>
      </c>
      <c r="Y114" s="43">
        <v>0</v>
      </c>
      <c r="Z114" s="108">
        <v>1</v>
      </c>
      <c r="AA114" s="107">
        <v>0</v>
      </c>
      <c r="AB114" s="108">
        <v>0</v>
      </c>
      <c r="AC114" s="107">
        <v>0</v>
      </c>
      <c r="AD114" s="108">
        <v>2</v>
      </c>
      <c r="AE114" s="107">
        <v>0</v>
      </c>
      <c r="AF114" s="43">
        <v>0</v>
      </c>
      <c r="AG114" s="43">
        <v>0</v>
      </c>
      <c r="AH114" s="108">
        <v>0</v>
      </c>
      <c r="AI114" s="107">
        <v>0</v>
      </c>
      <c r="AJ114" s="108">
        <v>0</v>
      </c>
      <c r="AK114" s="107">
        <v>0</v>
      </c>
      <c r="AL114" s="108">
        <v>0</v>
      </c>
      <c r="AM114" s="107">
        <v>0</v>
      </c>
      <c r="AN114" s="108">
        <v>0</v>
      </c>
      <c r="AO114" s="109">
        <v>0</v>
      </c>
    </row>
    <row r="115" spans="1:41" x14ac:dyDescent="0.2">
      <c r="A115" s="105" t="s">
        <v>119</v>
      </c>
      <c r="B115" s="106"/>
      <c r="C115" s="107">
        <v>0</v>
      </c>
      <c r="D115" s="108">
        <v>0</v>
      </c>
      <c r="E115" s="107">
        <v>0</v>
      </c>
      <c r="F115" s="108">
        <v>0</v>
      </c>
      <c r="G115" s="107">
        <v>0</v>
      </c>
      <c r="H115" s="43">
        <v>0</v>
      </c>
      <c r="I115" s="43">
        <v>0</v>
      </c>
      <c r="J115" s="108">
        <v>0</v>
      </c>
      <c r="K115" s="107">
        <v>0</v>
      </c>
      <c r="L115" s="108">
        <v>0</v>
      </c>
      <c r="M115" s="43">
        <v>0</v>
      </c>
      <c r="N115" s="108">
        <v>0</v>
      </c>
      <c r="O115" s="107">
        <v>0</v>
      </c>
      <c r="P115" s="108">
        <v>0</v>
      </c>
      <c r="Q115" s="107">
        <v>0</v>
      </c>
      <c r="R115" s="108">
        <v>0</v>
      </c>
      <c r="S115" s="107">
        <v>0</v>
      </c>
      <c r="T115" s="43">
        <v>0</v>
      </c>
      <c r="U115" s="43">
        <v>0</v>
      </c>
      <c r="V115" s="108">
        <v>0</v>
      </c>
      <c r="W115" s="107">
        <v>0</v>
      </c>
      <c r="X115" s="43">
        <v>0</v>
      </c>
      <c r="Y115" s="43">
        <v>0</v>
      </c>
      <c r="Z115" s="108">
        <v>0</v>
      </c>
      <c r="AA115" s="107">
        <v>0</v>
      </c>
      <c r="AB115" s="108">
        <v>0</v>
      </c>
      <c r="AC115" s="107">
        <v>0</v>
      </c>
      <c r="AD115" s="108">
        <v>860</v>
      </c>
      <c r="AE115" s="107">
        <v>295</v>
      </c>
      <c r="AF115" s="43">
        <v>308</v>
      </c>
      <c r="AG115" s="43">
        <v>343</v>
      </c>
      <c r="AH115" s="108">
        <v>104</v>
      </c>
      <c r="AI115" s="107">
        <v>0</v>
      </c>
      <c r="AJ115" s="108">
        <v>0</v>
      </c>
      <c r="AK115" s="107">
        <v>0</v>
      </c>
      <c r="AL115" s="108">
        <v>0</v>
      </c>
      <c r="AM115" s="107">
        <v>0</v>
      </c>
      <c r="AN115" s="108">
        <v>0</v>
      </c>
      <c r="AO115" s="109">
        <v>0</v>
      </c>
    </row>
    <row r="116" spans="1:41" x14ac:dyDescent="0.2">
      <c r="A116" s="105" t="s">
        <v>120</v>
      </c>
      <c r="B116" s="106"/>
      <c r="C116" s="107">
        <v>0</v>
      </c>
      <c r="D116" s="108">
        <v>0</v>
      </c>
      <c r="E116" s="107">
        <v>0</v>
      </c>
      <c r="F116" s="108">
        <v>0</v>
      </c>
      <c r="G116" s="107">
        <v>2090</v>
      </c>
      <c r="H116" s="43">
        <v>3860</v>
      </c>
      <c r="I116" s="43">
        <v>4102</v>
      </c>
      <c r="J116" s="108">
        <v>2734</v>
      </c>
      <c r="K116" s="107">
        <v>0</v>
      </c>
      <c r="L116" s="108">
        <v>0</v>
      </c>
      <c r="M116" s="43">
        <v>0</v>
      </c>
      <c r="N116" s="108">
        <v>0</v>
      </c>
      <c r="O116" s="107">
        <v>0</v>
      </c>
      <c r="P116" s="108">
        <v>0</v>
      </c>
      <c r="Q116" s="107">
        <v>0</v>
      </c>
      <c r="R116" s="108">
        <v>0</v>
      </c>
      <c r="S116" s="107">
        <v>0</v>
      </c>
      <c r="T116" s="43">
        <v>1</v>
      </c>
      <c r="U116" s="43">
        <v>0</v>
      </c>
      <c r="V116" s="108">
        <v>0</v>
      </c>
      <c r="W116" s="107">
        <v>0</v>
      </c>
      <c r="X116" s="43">
        <v>0</v>
      </c>
      <c r="Y116" s="43">
        <v>0</v>
      </c>
      <c r="Z116" s="108">
        <v>0</v>
      </c>
      <c r="AA116" s="107">
        <v>0</v>
      </c>
      <c r="AB116" s="108">
        <v>0</v>
      </c>
      <c r="AC116" s="107">
        <v>700</v>
      </c>
      <c r="AD116" s="108">
        <v>1068</v>
      </c>
      <c r="AE116" s="107">
        <v>0</v>
      </c>
      <c r="AF116" s="43">
        <v>0</v>
      </c>
      <c r="AG116" s="43">
        <v>0</v>
      </c>
      <c r="AH116" s="108">
        <v>0</v>
      </c>
      <c r="AI116" s="107">
        <v>0</v>
      </c>
      <c r="AJ116" s="108">
        <v>0</v>
      </c>
      <c r="AK116" s="107">
        <v>0</v>
      </c>
      <c r="AL116" s="108">
        <v>0</v>
      </c>
      <c r="AM116" s="107">
        <v>0</v>
      </c>
      <c r="AN116" s="108">
        <v>0</v>
      </c>
      <c r="AO116" s="109">
        <v>0</v>
      </c>
    </row>
    <row r="117" spans="1:41" x14ac:dyDescent="0.2">
      <c r="A117" s="91" t="s">
        <v>20</v>
      </c>
      <c r="B117" s="92"/>
      <c r="C117" s="93">
        <v>0</v>
      </c>
      <c r="D117" s="94">
        <v>0</v>
      </c>
      <c r="E117" s="93">
        <v>0</v>
      </c>
      <c r="F117" s="94">
        <v>0</v>
      </c>
      <c r="G117" s="93">
        <v>0</v>
      </c>
      <c r="H117" s="95">
        <v>0</v>
      </c>
      <c r="I117" s="95">
        <v>0</v>
      </c>
      <c r="J117" s="94">
        <v>0</v>
      </c>
      <c r="K117" s="93">
        <v>0</v>
      </c>
      <c r="L117" s="94">
        <v>0</v>
      </c>
      <c r="M117" s="95">
        <v>0</v>
      </c>
      <c r="N117" s="94">
        <v>0</v>
      </c>
      <c r="O117" s="93">
        <v>0</v>
      </c>
      <c r="P117" s="94">
        <v>0</v>
      </c>
      <c r="Q117" s="93">
        <v>746</v>
      </c>
      <c r="R117" s="94">
        <v>1394</v>
      </c>
      <c r="S117" s="93">
        <v>0</v>
      </c>
      <c r="T117" s="95">
        <v>0</v>
      </c>
      <c r="U117" s="95">
        <v>0</v>
      </c>
      <c r="V117" s="94">
        <v>0</v>
      </c>
      <c r="W117" s="93">
        <v>0</v>
      </c>
      <c r="X117" s="95">
        <v>0</v>
      </c>
      <c r="Y117" s="95">
        <v>0</v>
      </c>
      <c r="Z117" s="94">
        <v>0</v>
      </c>
      <c r="AA117" s="93">
        <v>0</v>
      </c>
      <c r="AB117" s="94">
        <v>0</v>
      </c>
      <c r="AC117" s="93">
        <v>0</v>
      </c>
      <c r="AD117" s="94">
        <v>0</v>
      </c>
      <c r="AE117" s="93">
        <v>0</v>
      </c>
      <c r="AF117" s="95">
        <v>0</v>
      </c>
      <c r="AG117" s="95">
        <v>0</v>
      </c>
      <c r="AH117" s="94">
        <v>0</v>
      </c>
      <c r="AI117" s="93">
        <v>0</v>
      </c>
      <c r="AJ117" s="94">
        <v>0</v>
      </c>
      <c r="AK117" s="93">
        <v>165</v>
      </c>
      <c r="AL117" s="94">
        <v>1343</v>
      </c>
      <c r="AM117" s="93">
        <v>0</v>
      </c>
      <c r="AN117" s="94">
        <v>0</v>
      </c>
      <c r="AO117" s="98">
        <v>0</v>
      </c>
    </row>
    <row r="118" spans="1:41" x14ac:dyDescent="0.2">
      <c r="A118" s="91" t="s">
        <v>21</v>
      </c>
      <c r="B118" s="92"/>
      <c r="C118" s="93">
        <v>0</v>
      </c>
      <c r="D118" s="94">
        <v>0</v>
      </c>
      <c r="E118" s="93">
        <v>0</v>
      </c>
      <c r="F118" s="94">
        <v>0</v>
      </c>
      <c r="G118" s="93">
        <v>0</v>
      </c>
      <c r="H118" s="95">
        <v>0</v>
      </c>
      <c r="I118" s="95">
        <v>0</v>
      </c>
      <c r="J118" s="94">
        <v>0</v>
      </c>
      <c r="K118" s="93">
        <v>0</v>
      </c>
      <c r="L118" s="94">
        <v>0</v>
      </c>
      <c r="M118" s="95">
        <v>0</v>
      </c>
      <c r="N118" s="94">
        <v>0</v>
      </c>
      <c r="O118" s="93">
        <v>0</v>
      </c>
      <c r="P118" s="94">
        <v>0</v>
      </c>
      <c r="Q118" s="93">
        <v>0</v>
      </c>
      <c r="R118" s="94">
        <v>0</v>
      </c>
      <c r="S118" s="93">
        <v>0</v>
      </c>
      <c r="T118" s="95">
        <v>0</v>
      </c>
      <c r="U118" s="95">
        <v>0</v>
      </c>
      <c r="V118" s="94">
        <v>0</v>
      </c>
      <c r="W118" s="93">
        <v>0</v>
      </c>
      <c r="X118" s="95">
        <v>0</v>
      </c>
      <c r="Y118" s="95">
        <v>0</v>
      </c>
      <c r="Z118" s="94">
        <v>0</v>
      </c>
      <c r="AA118" s="93">
        <v>0</v>
      </c>
      <c r="AB118" s="94">
        <v>0</v>
      </c>
      <c r="AC118" s="93">
        <v>0</v>
      </c>
      <c r="AD118" s="94">
        <v>0</v>
      </c>
      <c r="AE118" s="93">
        <v>0</v>
      </c>
      <c r="AF118" s="95">
        <v>35</v>
      </c>
      <c r="AG118" s="95">
        <v>39</v>
      </c>
      <c r="AH118" s="94">
        <v>70</v>
      </c>
      <c r="AI118" s="93">
        <v>0</v>
      </c>
      <c r="AJ118" s="94">
        <v>0</v>
      </c>
      <c r="AK118" s="93">
        <v>0</v>
      </c>
      <c r="AL118" s="94">
        <v>0</v>
      </c>
      <c r="AM118" s="93">
        <v>0</v>
      </c>
      <c r="AN118" s="94">
        <v>0</v>
      </c>
      <c r="AO118" s="98">
        <v>0</v>
      </c>
    </row>
    <row r="119" spans="1:41" x14ac:dyDescent="0.2">
      <c r="A119" s="91" t="s">
        <v>22</v>
      </c>
      <c r="B119" s="92"/>
      <c r="C119" s="93">
        <v>0</v>
      </c>
      <c r="D119" s="94">
        <v>0</v>
      </c>
      <c r="E119" s="93">
        <v>0</v>
      </c>
      <c r="F119" s="94">
        <v>0</v>
      </c>
      <c r="G119" s="93">
        <v>0</v>
      </c>
      <c r="H119" s="95">
        <v>0</v>
      </c>
      <c r="I119" s="95">
        <v>0</v>
      </c>
      <c r="J119" s="94">
        <v>0</v>
      </c>
      <c r="K119" s="93">
        <v>0</v>
      </c>
      <c r="L119" s="94">
        <v>0</v>
      </c>
      <c r="M119" s="95">
        <v>0</v>
      </c>
      <c r="N119" s="94">
        <v>0</v>
      </c>
      <c r="O119" s="93">
        <v>0</v>
      </c>
      <c r="P119" s="94">
        <v>0</v>
      </c>
      <c r="Q119" s="93">
        <v>0</v>
      </c>
      <c r="R119" s="94">
        <v>0</v>
      </c>
      <c r="S119" s="93">
        <v>0</v>
      </c>
      <c r="T119" s="95">
        <v>0</v>
      </c>
      <c r="U119" s="95">
        <v>0</v>
      </c>
      <c r="V119" s="94">
        <v>0</v>
      </c>
      <c r="W119" s="93">
        <v>0</v>
      </c>
      <c r="X119" s="95">
        <v>0</v>
      </c>
      <c r="Y119" s="95">
        <v>0</v>
      </c>
      <c r="Z119" s="94">
        <v>0</v>
      </c>
      <c r="AA119" s="93">
        <v>0</v>
      </c>
      <c r="AB119" s="94">
        <v>0</v>
      </c>
      <c r="AC119" s="93">
        <v>0</v>
      </c>
      <c r="AD119" s="94">
        <v>0</v>
      </c>
      <c r="AE119" s="93">
        <v>0</v>
      </c>
      <c r="AF119" s="95">
        <v>0</v>
      </c>
      <c r="AG119" s="95">
        <v>0</v>
      </c>
      <c r="AH119" s="94">
        <v>0</v>
      </c>
      <c r="AI119" s="93">
        <v>0</v>
      </c>
      <c r="AJ119" s="94">
        <v>0</v>
      </c>
      <c r="AK119" s="93">
        <v>0</v>
      </c>
      <c r="AL119" s="94">
        <v>0</v>
      </c>
      <c r="AM119" s="93">
        <v>0</v>
      </c>
      <c r="AN119" s="94">
        <v>0</v>
      </c>
      <c r="AO119" s="98">
        <v>0</v>
      </c>
    </row>
    <row r="120" spans="1:41" x14ac:dyDescent="0.2">
      <c r="A120" s="91" t="s">
        <v>23</v>
      </c>
      <c r="B120" s="92"/>
      <c r="C120" s="93">
        <v>0</v>
      </c>
      <c r="D120" s="94">
        <v>0</v>
      </c>
      <c r="E120" s="93">
        <v>0</v>
      </c>
      <c r="F120" s="94">
        <v>0</v>
      </c>
      <c r="G120" s="93">
        <v>0</v>
      </c>
      <c r="H120" s="95">
        <v>0</v>
      </c>
      <c r="I120" s="95">
        <v>0</v>
      </c>
      <c r="J120" s="94">
        <v>0</v>
      </c>
      <c r="K120" s="93">
        <v>0</v>
      </c>
      <c r="L120" s="94">
        <v>0</v>
      </c>
      <c r="M120" s="95">
        <v>0</v>
      </c>
      <c r="N120" s="94">
        <v>0</v>
      </c>
      <c r="O120" s="93">
        <v>0</v>
      </c>
      <c r="P120" s="94">
        <v>0</v>
      </c>
      <c r="Q120" s="93">
        <v>0</v>
      </c>
      <c r="R120" s="94">
        <v>0</v>
      </c>
      <c r="S120" s="93">
        <v>0</v>
      </c>
      <c r="T120" s="95">
        <v>0</v>
      </c>
      <c r="U120" s="95">
        <v>0</v>
      </c>
      <c r="V120" s="94">
        <v>0</v>
      </c>
      <c r="W120" s="93">
        <v>0</v>
      </c>
      <c r="X120" s="95">
        <v>0</v>
      </c>
      <c r="Y120" s="95">
        <v>0</v>
      </c>
      <c r="Z120" s="94">
        <v>0</v>
      </c>
      <c r="AA120" s="93">
        <v>0</v>
      </c>
      <c r="AB120" s="94">
        <v>0</v>
      </c>
      <c r="AC120" s="93">
        <v>0</v>
      </c>
      <c r="AD120" s="94">
        <v>0</v>
      </c>
      <c r="AE120" s="93">
        <v>0</v>
      </c>
      <c r="AF120" s="95">
        <v>0</v>
      </c>
      <c r="AG120" s="95">
        <v>0</v>
      </c>
      <c r="AH120" s="94">
        <v>0</v>
      </c>
      <c r="AI120" s="93">
        <v>0</v>
      </c>
      <c r="AJ120" s="94">
        <v>0</v>
      </c>
      <c r="AK120" s="93">
        <v>0</v>
      </c>
      <c r="AL120" s="94">
        <v>0</v>
      </c>
      <c r="AM120" s="93">
        <v>0</v>
      </c>
      <c r="AN120" s="94">
        <v>0</v>
      </c>
      <c r="AO120" s="98">
        <v>0</v>
      </c>
    </row>
    <row r="121" spans="1:41" x14ac:dyDescent="0.2">
      <c r="A121" s="91" t="s">
        <v>24</v>
      </c>
      <c r="B121" s="92"/>
      <c r="C121" s="93">
        <v>0</v>
      </c>
      <c r="D121" s="94">
        <v>0</v>
      </c>
      <c r="E121" s="93">
        <v>0</v>
      </c>
      <c r="F121" s="94">
        <v>0</v>
      </c>
      <c r="G121" s="93">
        <v>0</v>
      </c>
      <c r="H121" s="95">
        <v>0</v>
      </c>
      <c r="I121" s="95">
        <v>0</v>
      </c>
      <c r="J121" s="94">
        <v>0</v>
      </c>
      <c r="K121" s="93">
        <v>0</v>
      </c>
      <c r="L121" s="94">
        <v>0</v>
      </c>
      <c r="M121" s="95">
        <v>2</v>
      </c>
      <c r="N121" s="94">
        <v>0</v>
      </c>
      <c r="O121" s="93">
        <v>0</v>
      </c>
      <c r="P121" s="94">
        <v>0</v>
      </c>
      <c r="Q121" s="93">
        <v>0</v>
      </c>
      <c r="R121" s="94">
        <v>0</v>
      </c>
      <c r="S121" s="93">
        <v>0</v>
      </c>
      <c r="T121" s="95">
        <v>0</v>
      </c>
      <c r="U121" s="95">
        <v>0</v>
      </c>
      <c r="V121" s="94">
        <v>0</v>
      </c>
      <c r="W121" s="93">
        <v>0</v>
      </c>
      <c r="X121" s="95">
        <v>0</v>
      </c>
      <c r="Y121" s="95">
        <v>0</v>
      </c>
      <c r="Z121" s="94">
        <v>0</v>
      </c>
      <c r="AA121" s="93">
        <v>0</v>
      </c>
      <c r="AB121" s="94">
        <v>0</v>
      </c>
      <c r="AC121" s="93">
        <v>0</v>
      </c>
      <c r="AD121" s="94">
        <v>0</v>
      </c>
      <c r="AE121" s="93">
        <v>0</v>
      </c>
      <c r="AF121" s="95">
        <v>0</v>
      </c>
      <c r="AG121" s="95">
        <v>0</v>
      </c>
      <c r="AH121" s="94">
        <v>0</v>
      </c>
      <c r="AI121" s="93">
        <v>0</v>
      </c>
      <c r="AJ121" s="94">
        <v>0</v>
      </c>
      <c r="AK121" s="93">
        <v>0</v>
      </c>
      <c r="AL121" s="94">
        <v>0</v>
      </c>
      <c r="AM121" s="93">
        <v>0</v>
      </c>
      <c r="AN121" s="94">
        <v>0</v>
      </c>
      <c r="AO121" s="98">
        <v>0</v>
      </c>
    </row>
    <row r="122" spans="1:41" x14ac:dyDescent="0.2">
      <c r="A122" s="91" t="s">
        <v>25</v>
      </c>
      <c r="B122" s="92"/>
      <c r="C122" s="93">
        <v>0</v>
      </c>
      <c r="D122" s="94">
        <v>0</v>
      </c>
      <c r="E122" s="93">
        <v>0</v>
      </c>
      <c r="F122" s="94">
        <v>0</v>
      </c>
      <c r="G122" s="93">
        <v>0</v>
      </c>
      <c r="H122" s="95">
        <v>0</v>
      </c>
      <c r="I122" s="95">
        <v>0</v>
      </c>
      <c r="J122" s="94">
        <v>0</v>
      </c>
      <c r="K122" s="93">
        <v>0</v>
      </c>
      <c r="L122" s="94">
        <v>0</v>
      </c>
      <c r="M122" s="95">
        <v>0</v>
      </c>
      <c r="N122" s="94">
        <v>0</v>
      </c>
      <c r="O122" s="93">
        <v>0</v>
      </c>
      <c r="P122" s="94">
        <v>0</v>
      </c>
      <c r="Q122" s="93">
        <v>0</v>
      </c>
      <c r="R122" s="94">
        <v>0</v>
      </c>
      <c r="S122" s="93">
        <v>0</v>
      </c>
      <c r="T122" s="95">
        <v>0</v>
      </c>
      <c r="U122" s="95">
        <v>0</v>
      </c>
      <c r="V122" s="94">
        <v>0</v>
      </c>
      <c r="W122" s="93">
        <v>0</v>
      </c>
      <c r="X122" s="95">
        <v>0</v>
      </c>
      <c r="Y122" s="95">
        <v>0</v>
      </c>
      <c r="Z122" s="94">
        <v>0</v>
      </c>
      <c r="AA122" s="93">
        <v>0</v>
      </c>
      <c r="AB122" s="94">
        <v>0</v>
      </c>
      <c r="AC122" s="93">
        <v>4</v>
      </c>
      <c r="AD122" s="94">
        <v>0</v>
      </c>
      <c r="AE122" s="93">
        <v>0</v>
      </c>
      <c r="AF122" s="95">
        <v>0</v>
      </c>
      <c r="AG122" s="95">
        <v>0</v>
      </c>
      <c r="AH122" s="94">
        <v>0</v>
      </c>
      <c r="AI122" s="93">
        <v>0</v>
      </c>
      <c r="AJ122" s="94">
        <v>0</v>
      </c>
      <c r="AK122" s="93">
        <v>0</v>
      </c>
      <c r="AL122" s="94">
        <v>0</v>
      </c>
      <c r="AM122" s="93">
        <v>0</v>
      </c>
      <c r="AN122" s="94">
        <v>0</v>
      </c>
      <c r="AO122" s="98">
        <v>0</v>
      </c>
    </row>
    <row r="123" spans="1:41" x14ac:dyDescent="0.2">
      <c r="A123" s="91" t="s">
        <v>26</v>
      </c>
      <c r="B123" s="92"/>
      <c r="C123" s="93">
        <v>404</v>
      </c>
      <c r="D123" s="94">
        <v>1444</v>
      </c>
      <c r="E123" s="93">
        <v>0</v>
      </c>
      <c r="F123" s="94">
        <v>0</v>
      </c>
      <c r="G123" s="93">
        <v>0</v>
      </c>
      <c r="H123" s="95">
        <v>0</v>
      </c>
      <c r="I123" s="95">
        <v>0</v>
      </c>
      <c r="J123" s="94">
        <v>0</v>
      </c>
      <c r="K123" s="93">
        <v>0</v>
      </c>
      <c r="L123" s="94">
        <v>0</v>
      </c>
      <c r="M123" s="95">
        <v>0</v>
      </c>
      <c r="N123" s="94">
        <v>0</v>
      </c>
      <c r="O123" s="93">
        <v>0</v>
      </c>
      <c r="P123" s="94">
        <v>0</v>
      </c>
      <c r="Q123" s="93">
        <v>0</v>
      </c>
      <c r="R123" s="94">
        <v>0</v>
      </c>
      <c r="S123" s="93">
        <v>0</v>
      </c>
      <c r="T123" s="95">
        <v>0</v>
      </c>
      <c r="U123" s="95">
        <v>0</v>
      </c>
      <c r="V123" s="94">
        <v>0</v>
      </c>
      <c r="W123" s="93">
        <v>0</v>
      </c>
      <c r="X123" s="95">
        <v>0</v>
      </c>
      <c r="Y123" s="95">
        <v>0</v>
      </c>
      <c r="Z123" s="94">
        <v>0</v>
      </c>
      <c r="AA123" s="93">
        <v>0</v>
      </c>
      <c r="AB123" s="94">
        <v>0</v>
      </c>
      <c r="AC123" s="93">
        <v>0</v>
      </c>
      <c r="AD123" s="94">
        <v>0</v>
      </c>
      <c r="AE123" s="93">
        <v>0</v>
      </c>
      <c r="AF123" s="95">
        <v>0</v>
      </c>
      <c r="AG123" s="95">
        <v>0</v>
      </c>
      <c r="AH123" s="94">
        <v>0</v>
      </c>
      <c r="AI123" s="93">
        <v>0</v>
      </c>
      <c r="AJ123" s="94">
        <v>0</v>
      </c>
      <c r="AK123" s="93">
        <v>0</v>
      </c>
      <c r="AL123" s="94">
        <v>0</v>
      </c>
      <c r="AM123" s="93">
        <v>0</v>
      </c>
      <c r="AN123" s="94">
        <v>0</v>
      </c>
      <c r="AO123" s="98">
        <v>0</v>
      </c>
    </row>
    <row r="124" spans="1:41" x14ac:dyDescent="0.2">
      <c r="A124" s="91" t="s">
        <v>27</v>
      </c>
      <c r="B124" s="92"/>
      <c r="C124" s="93">
        <v>0</v>
      </c>
      <c r="D124" s="94">
        <v>0</v>
      </c>
      <c r="E124" s="93">
        <v>0</v>
      </c>
      <c r="F124" s="94">
        <v>0</v>
      </c>
      <c r="G124" s="93">
        <v>0</v>
      </c>
      <c r="H124" s="95">
        <v>0</v>
      </c>
      <c r="I124" s="95">
        <v>2</v>
      </c>
      <c r="J124" s="94">
        <v>0</v>
      </c>
      <c r="K124" s="93">
        <v>131</v>
      </c>
      <c r="L124" s="94">
        <v>107</v>
      </c>
      <c r="M124" s="95">
        <v>0</v>
      </c>
      <c r="N124" s="94">
        <v>79</v>
      </c>
      <c r="O124" s="93">
        <v>0</v>
      </c>
      <c r="P124" s="94">
        <v>0</v>
      </c>
      <c r="Q124" s="93">
        <v>0</v>
      </c>
      <c r="R124" s="94">
        <v>0</v>
      </c>
      <c r="S124" s="93">
        <v>0</v>
      </c>
      <c r="T124" s="95">
        <v>0</v>
      </c>
      <c r="U124" s="95">
        <v>0</v>
      </c>
      <c r="V124" s="94">
        <v>0</v>
      </c>
      <c r="W124" s="93">
        <v>0</v>
      </c>
      <c r="X124" s="95">
        <v>0</v>
      </c>
      <c r="Y124" s="95">
        <v>0</v>
      </c>
      <c r="Z124" s="94">
        <v>0</v>
      </c>
      <c r="AA124" s="93">
        <v>814</v>
      </c>
      <c r="AB124" s="94">
        <v>3385</v>
      </c>
      <c r="AC124" s="93">
        <v>0</v>
      </c>
      <c r="AD124" s="94">
        <v>0</v>
      </c>
      <c r="AE124" s="93">
        <v>0</v>
      </c>
      <c r="AF124" s="95">
        <v>0</v>
      </c>
      <c r="AG124" s="95">
        <v>8</v>
      </c>
      <c r="AH124" s="94">
        <v>1</v>
      </c>
      <c r="AI124" s="93">
        <v>0</v>
      </c>
      <c r="AJ124" s="94">
        <v>0</v>
      </c>
      <c r="AK124" s="93">
        <v>0</v>
      </c>
      <c r="AL124" s="94">
        <v>0</v>
      </c>
      <c r="AM124" s="93">
        <v>0</v>
      </c>
      <c r="AN124" s="94">
        <v>0</v>
      </c>
      <c r="AO124" s="98">
        <v>0</v>
      </c>
    </row>
    <row r="125" spans="1:41" x14ac:dyDescent="0.2">
      <c r="A125" s="91" t="s">
        <v>28</v>
      </c>
      <c r="B125" s="92"/>
      <c r="C125" s="93">
        <v>0</v>
      </c>
      <c r="D125" s="94">
        <v>0</v>
      </c>
      <c r="E125" s="93">
        <v>0</v>
      </c>
      <c r="F125" s="94">
        <v>0</v>
      </c>
      <c r="G125" s="93">
        <v>0</v>
      </c>
      <c r="H125" s="95">
        <v>0</v>
      </c>
      <c r="I125" s="95">
        <v>0</v>
      </c>
      <c r="J125" s="94">
        <v>0</v>
      </c>
      <c r="K125" s="93">
        <v>2</v>
      </c>
      <c r="L125" s="94">
        <v>6</v>
      </c>
      <c r="M125" s="95">
        <v>1443</v>
      </c>
      <c r="N125" s="94">
        <v>5004</v>
      </c>
      <c r="O125" s="93">
        <v>0</v>
      </c>
      <c r="P125" s="94">
        <v>0</v>
      </c>
      <c r="Q125" s="93">
        <v>0</v>
      </c>
      <c r="R125" s="94">
        <v>0</v>
      </c>
      <c r="S125" s="93">
        <v>0</v>
      </c>
      <c r="T125" s="95">
        <v>0</v>
      </c>
      <c r="U125" s="95">
        <v>0</v>
      </c>
      <c r="V125" s="94">
        <v>1</v>
      </c>
      <c r="W125" s="93">
        <v>2749</v>
      </c>
      <c r="X125" s="95">
        <v>1385</v>
      </c>
      <c r="Y125" s="95">
        <v>8239</v>
      </c>
      <c r="Z125" s="94">
        <v>2184</v>
      </c>
      <c r="AA125" s="93">
        <v>0</v>
      </c>
      <c r="AB125" s="94">
        <v>0</v>
      </c>
      <c r="AC125" s="93">
        <v>0</v>
      </c>
      <c r="AD125" s="94">
        <v>0</v>
      </c>
      <c r="AE125" s="93">
        <v>0</v>
      </c>
      <c r="AF125" s="95">
        <v>0</v>
      </c>
      <c r="AG125" s="95">
        <v>0</v>
      </c>
      <c r="AH125" s="94">
        <v>0</v>
      </c>
      <c r="AI125" s="93">
        <v>0</v>
      </c>
      <c r="AJ125" s="94">
        <v>0</v>
      </c>
      <c r="AK125" s="93">
        <v>0</v>
      </c>
      <c r="AL125" s="94">
        <v>0</v>
      </c>
      <c r="AM125" s="93">
        <v>0</v>
      </c>
      <c r="AN125" s="94">
        <v>0</v>
      </c>
      <c r="AO125" s="98">
        <v>0</v>
      </c>
    </row>
    <row r="126" spans="1:41" x14ac:dyDescent="0.2">
      <c r="A126" s="91" t="s">
        <v>29</v>
      </c>
      <c r="B126" s="92"/>
      <c r="C126" s="93">
        <v>0</v>
      </c>
      <c r="D126" s="94">
        <v>0</v>
      </c>
      <c r="E126" s="93">
        <v>0</v>
      </c>
      <c r="F126" s="94">
        <v>0</v>
      </c>
      <c r="G126" s="93">
        <v>0</v>
      </c>
      <c r="H126" s="95">
        <v>0</v>
      </c>
      <c r="I126" s="95">
        <v>0</v>
      </c>
      <c r="J126" s="94">
        <v>0</v>
      </c>
      <c r="K126" s="93">
        <v>0</v>
      </c>
      <c r="L126" s="94">
        <v>0</v>
      </c>
      <c r="M126" s="95">
        <v>0</v>
      </c>
      <c r="N126" s="94">
        <v>0</v>
      </c>
      <c r="O126" s="93">
        <v>0</v>
      </c>
      <c r="P126" s="94">
        <v>0</v>
      </c>
      <c r="Q126" s="93">
        <v>0</v>
      </c>
      <c r="R126" s="94">
        <v>0</v>
      </c>
      <c r="S126" s="93">
        <v>0</v>
      </c>
      <c r="T126" s="95">
        <v>0</v>
      </c>
      <c r="U126" s="95">
        <v>0</v>
      </c>
      <c r="V126" s="94">
        <v>0</v>
      </c>
      <c r="W126" s="93">
        <v>0</v>
      </c>
      <c r="X126" s="95">
        <v>0</v>
      </c>
      <c r="Y126" s="95">
        <v>0</v>
      </c>
      <c r="Z126" s="94">
        <v>0</v>
      </c>
      <c r="AA126" s="93">
        <v>0</v>
      </c>
      <c r="AB126" s="94">
        <v>0</v>
      </c>
      <c r="AC126" s="93">
        <v>676</v>
      </c>
      <c r="AD126" s="94">
        <v>327</v>
      </c>
      <c r="AE126" s="93">
        <v>0</v>
      </c>
      <c r="AF126" s="95">
        <v>0</v>
      </c>
      <c r="AG126" s="95">
        <v>0</v>
      </c>
      <c r="AH126" s="94">
        <v>0</v>
      </c>
      <c r="AI126" s="93">
        <v>0</v>
      </c>
      <c r="AJ126" s="94">
        <v>0</v>
      </c>
      <c r="AK126" s="93">
        <v>0</v>
      </c>
      <c r="AL126" s="94">
        <v>0</v>
      </c>
      <c r="AM126" s="93">
        <v>0</v>
      </c>
      <c r="AN126" s="94">
        <v>0</v>
      </c>
      <c r="AO126" s="98">
        <v>0</v>
      </c>
    </row>
    <row r="127" spans="1:41" x14ac:dyDescent="0.2">
      <c r="A127" s="91" t="s">
        <v>30</v>
      </c>
      <c r="B127" s="92"/>
      <c r="C127" s="93">
        <v>0</v>
      </c>
      <c r="D127" s="94">
        <v>0</v>
      </c>
      <c r="E127" s="93">
        <v>1067</v>
      </c>
      <c r="F127" s="94">
        <v>2015</v>
      </c>
      <c r="G127" s="93">
        <v>0</v>
      </c>
      <c r="H127" s="95">
        <v>0</v>
      </c>
      <c r="I127" s="95">
        <v>0</v>
      </c>
      <c r="J127" s="94">
        <v>0</v>
      </c>
      <c r="K127" s="93">
        <v>0</v>
      </c>
      <c r="L127" s="94">
        <v>0</v>
      </c>
      <c r="M127" s="95">
        <v>0</v>
      </c>
      <c r="N127" s="94">
        <v>0</v>
      </c>
      <c r="O127" s="93">
        <v>0</v>
      </c>
      <c r="P127" s="94">
        <v>0</v>
      </c>
      <c r="Q127" s="93">
        <v>0</v>
      </c>
      <c r="R127" s="94">
        <v>0</v>
      </c>
      <c r="S127" s="93">
        <v>0</v>
      </c>
      <c r="T127" s="95">
        <v>0</v>
      </c>
      <c r="U127" s="95">
        <v>0</v>
      </c>
      <c r="V127" s="94">
        <v>0</v>
      </c>
      <c r="W127" s="93">
        <v>0</v>
      </c>
      <c r="X127" s="95">
        <v>0</v>
      </c>
      <c r="Y127" s="95">
        <v>0</v>
      </c>
      <c r="Z127" s="94">
        <v>0</v>
      </c>
      <c r="AA127" s="93">
        <v>0</v>
      </c>
      <c r="AB127" s="94">
        <v>0</v>
      </c>
      <c r="AC127" s="93">
        <v>0</v>
      </c>
      <c r="AD127" s="94">
        <v>0</v>
      </c>
      <c r="AE127" s="93">
        <v>0</v>
      </c>
      <c r="AF127" s="95">
        <v>0</v>
      </c>
      <c r="AG127" s="95">
        <v>0</v>
      </c>
      <c r="AH127" s="94">
        <v>0</v>
      </c>
      <c r="AI127" s="93">
        <v>0</v>
      </c>
      <c r="AJ127" s="94">
        <v>0</v>
      </c>
      <c r="AK127" s="93">
        <v>0</v>
      </c>
      <c r="AL127" s="94">
        <v>0</v>
      </c>
      <c r="AM127" s="93">
        <v>0</v>
      </c>
      <c r="AN127" s="94">
        <v>0</v>
      </c>
      <c r="AO127" s="98">
        <v>0</v>
      </c>
    </row>
    <row r="128" spans="1:41" x14ac:dyDescent="0.2">
      <c r="A128" s="91" t="s">
        <v>31</v>
      </c>
      <c r="B128" s="92"/>
      <c r="C128" s="93">
        <v>0</v>
      </c>
      <c r="D128" s="94">
        <v>0</v>
      </c>
      <c r="E128" s="93">
        <v>0</v>
      </c>
      <c r="F128" s="94">
        <v>0</v>
      </c>
      <c r="G128" s="93">
        <v>0</v>
      </c>
      <c r="H128" s="95">
        <v>0</v>
      </c>
      <c r="I128" s="95">
        <v>0</v>
      </c>
      <c r="J128" s="94">
        <v>0</v>
      </c>
      <c r="K128" s="93">
        <v>0</v>
      </c>
      <c r="L128" s="94">
        <v>0</v>
      </c>
      <c r="M128" s="95">
        <v>0</v>
      </c>
      <c r="N128" s="94">
        <v>0</v>
      </c>
      <c r="O128" s="93">
        <v>0</v>
      </c>
      <c r="P128" s="94">
        <v>0</v>
      </c>
      <c r="Q128" s="93">
        <v>0</v>
      </c>
      <c r="R128" s="94">
        <v>0</v>
      </c>
      <c r="S128" s="93">
        <v>0</v>
      </c>
      <c r="T128" s="95">
        <v>0</v>
      </c>
      <c r="U128" s="95">
        <v>0</v>
      </c>
      <c r="V128" s="94">
        <v>0</v>
      </c>
      <c r="W128" s="93">
        <v>0</v>
      </c>
      <c r="X128" s="95">
        <v>0</v>
      </c>
      <c r="Y128" s="95">
        <v>0</v>
      </c>
      <c r="Z128" s="94">
        <v>0</v>
      </c>
      <c r="AA128" s="93">
        <v>0</v>
      </c>
      <c r="AB128" s="94">
        <v>0</v>
      </c>
      <c r="AC128" s="93">
        <v>0</v>
      </c>
      <c r="AD128" s="94">
        <v>0</v>
      </c>
      <c r="AE128" s="93">
        <v>290</v>
      </c>
      <c r="AF128" s="95">
        <v>237</v>
      </c>
      <c r="AG128" s="95">
        <v>187</v>
      </c>
      <c r="AH128" s="94">
        <v>91</v>
      </c>
      <c r="AI128" s="93">
        <v>965</v>
      </c>
      <c r="AJ128" s="94">
        <v>1425</v>
      </c>
      <c r="AK128" s="93">
        <v>0</v>
      </c>
      <c r="AL128" s="94">
        <v>2</v>
      </c>
      <c r="AM128" s="93">
        <v>5464</v>
      </c>
      <c r="AN128" s="94">
        <v>6176</v>
      </c>
      <c r="AO128" s="98">
        <v>0</v>
      </c>
    </row>
    <row r="129" spans="1:41" x14ac:dyDescent="0.2">
      <c r="A129" s="91" t="s">
        <v>32</v>
      </c>
      <c r="B129" s="92"/>
      <c r="C129" s="93">
        <v>0</v>
      </c>
      <c r="D129" s="94">
        <v>0</v>
      </c>
      <c r="E129" s="93">
        <v>1</v>
      </c>
      <c r="F129" s="94">
        <v>0</v>
      </c>
      <c r="G129" s="93">
        <v>2092</v>
      </c>
      <c r="H129" s="95">
        <v>4582</v>
      </c>
      <c r="I129" s="95">
        <v>3951</v>
      </c>
      <c r="J129" s="94">
        <v>1767</v>
      </c>
      <c r="K129" s="93">
        <v>3878</v>
      </c>
      <c r="L129" s="94">
        <v>1928</v>
      </c>
      <c r="M129" s="95">
        <v>6</v>
      </c>
      <c r="N129" s="94">
        <v>0</v>
      </c>
      <c r="O129" s="93">
        <v>0</v>
      </c>
      <c r="P129" s="94">
        <v>0</v>
      </c>
      <c r="Q129" s="93">
        <v>0</v>
      </c>
      <c r="R129" s="94">
        <v>0</v>
      </c>
      <c r="S129" s="93">
        <v>1</v>
      </c>
      <c r="T129" s="95">
        <v>0</v>
      </c>
      <c r="U129" s="95">
        <v>2</v>
      </c>
      <c r="V129" s="94">
        <v>42</v>
      </c>
      <c r="W129" s="93">
        <v>2056</v>
      </c>
      <c r="X129" s="95">
        <v>0</v>
      </c>
      <c r="Y129" s="95">
        <v>873</v>
      </c>
      <c r="Z129" s="94">
        <v>183</v>
      </c>
      <c r="AA129" s="93">
        <v>15</v>
      </c>
      <c r="AB129" s="94">
        <v>0</v>
      </c>
      <c r="AC129" s="93">
        <v>0</v>
      </c>
      <c r="AD129" s="94">
        <v>890</v>
      </c>
      <c r="AE129" s="93">
        <v>249</v>
      </c>
      <c r="AF129" s="95">
        <v>1857</v>
      </c>
      <c r="AG129" s="95">
        <v>1722</v>
      </c>
      <c r="AH129" s="94">
        <v>1074</v>
      </c>
      <c r="AI129" s="93">
        <v>0</v>
      </c>
      <c r="AJ129" s="94">
        <v>0</v>
      </c>
      <c r="AK129" s="93">
        <v>4847</v>
      </c>
      <c r="AL129" s="94">
        <v>4967</v>
      </c>
      <c r="AM129" s="93">
        <v>2</v>
      </c>
      <c r="AN129" s="94">
        <v>12</v>
      </c>
      <c r="AO129" s="98">
        <v>0</v>
      </c>
    </row>
    <row r="130" spans="1:41" x14ac:dyDescent="0.2">
      <c r="A130" s="91" t="s">
        <v>33</v>
      </c>
      <c r="B130" s="92"/>
      <c r="C130" s="93">
        <v>0</v>
      </c>
      <c r="D130" s="94">
        <v>0</v>
      </c>
      <c r="E130" s="93">
        <v>0</v>
      </c>
      <c r="F130" s="94">
        <v>0</v>
      </c>
      <c r="G130" s="93">
        <v>0</v>
      </c>
      <c r="H130" s="95">
        <v>0</v>
      </c>
      <c r="I130" s="95">
        <v>0</v>
      </c>
      <c r="J130" s="94">
        <v>0</v>
      </c>
      <c r="K130" s="93">
        <v>0</v>
      </c>
      <c r="L130" s="94">
        <v>0</v>
      </c>
      <c r="M130" s="95">
        <v>0</v>
      </c>
      <c r="N130" s="94">
        <v>0</v>
      </c>
      <c r="O130" s="93">
        <v>462</v>
      </c>
      <c r="P130" s="94">
        <v>3609</v>
      </c>
      <c r="Q130" s="93">
        <v>0</v>
      </c>
      <c r="R130" s="94">
        <v>0</v>
      </c>
      <c r="S130" s="93">
        <v>6264</v>
      </c>
      <c r="T130" s="95">
        <v>4031</v>
      </c>
      <c r="U130" s="95">
        <v>5161</v>
      </c>
      <c r="V130" s="94">
        <v>1035</v>
      </c>
      <c r="W130" s="93">
        <v>0</v>
      </c>
      <c r="X130" s="95">
        <v>0</v>
      </c>
      <c r="Y130" s="95">
        <v>0</v>
      </c>
      <c r="Z130" s="94">
        <v>0</v>
      </c>
      <c r="AA130" s="93">
        <v>0</v>
      </c>
      <c r="AB130" s="94">
        <v>0</v>
      </c>
      <c r="AC130" s="93">
        <v>0</v>
      </c>
      <c r="AD130" s="94">
        <v>0</v>
      </c>
      <c r="AE130" s="93">
        <v>0</v>
      </c>
      <c r="AF130" s="95">
        <v>0</v>
      </c>
      <c r="AG130" s="95">
        <v>0</v>
      </c>
      <c r="AH130" s="94">
        <v>0</v>
      </c>
      <c r="AI130" s="93">
        <v>0</v>
      </c>
      <c r="AJ130" s="94">
        <v>0</v>
      </c>
      <c r="AK130" s="93">
        <v>0</v>
      </c>
      <c r="AL130" s="94">
        <v>0</v>
      </c>
      <c r="AM130" s="93">
        <v>0</v>
      </c>
      <c r="AN130" s="94">
        <v>0</v>
      </c>
      <c r="AO130" s="98">
        <v>0</v>
      </c>
    </row>
    <row r="131" spans="1:41" x14ac:dyDescent="0.2">
      <c r="A131" s="105" t="s">
        <v>34</v>
      </c>
      <c r="B131" s="106"/>
      <c r="C131" s="107">
        <v>0</v>
      </c>
      <c r="D131" s="108">
        <v>0</v>
      </c>
      <c r="E131" s="107">
        <v>0</v>
      </c>
      <c r="F131" s="108">
        <v>0</v>
      </c>
      <c r="G131" s="107">
        <v>0</v>
      </c>
      <c r="H131" s="43">
        <v>0</v>
      </c>
      <c r="I131" s="43">
        <v>8</v>
      </c>
      <c r="J131" s="108">
        <v>0</v>
      </c>
      <c r="K131" s="107">
        <v>0</v>
      </c>
      <c r="L131" s="108">
        <v>0</v>
      </c>
      <c r="M131" s="43">
        <v>0</v>
      </c>
      <c r="N131" s="108">
        <v>0</v>
      </c>
      <c r="O131" s="107">
        <v>5</v>
      </c>
      <c r="P131" s="108">
        <v>0</v>
      </c>
      <c r="Q131" s="107">
        <v>0</v>
      </c>
      <c r="R131" s="108">
        <v>0</v>
      </c>
      <c r="S131" s="107">
        <v>0</v>
      </c>
      <c r="T131" s="43">
        <v>0</v>
      </c>
      <c r="U131" s="43">
        <v>0</v>
      </c>
      <c r="V131" s="108">
        <v>1</v>
      </c>
      <c r="W131" s="107">
        <v>0</v>
      </c>
      <c r="X131" s="43">
        <v>11</v>
      </c>
      <c r="Y131" s="43">
        <v>84</v>
      </c>
      <c r="Z131" s="108">
        <v>0</v>
      </c>
      <c r="AA131" s="107">
        <v>1667</v>
      </c>
      <c r="AB131" s="108">
        <v>4519</v>
      </c>
      <c r="AC131" s="107">
        <v>0</v>
      </c>
      <c r="AD131" s="108">
        <v>0</v>
      </c>
      <c r="AE131" s="107">
        <v>332</v>
      </c>
      <c r="AF131" s="43">
        <v>2564</v>
      </c>
      <c r="AG131" s="43">
        <v>2973</v>
      </c>
      <c r="AH131" s="108">
        <v>1424</v>
      </c>
      <c r="AI131" s="107">
        <v>0</v>
      </c>
      <c r="AJ131" s="108">
        <v>0</v>
      </c>
      <c r="AK131" s="107">
        <v>0</v>
      </c>
      <c r="AL131" s="108">
        <v>0</v>
      </c>
      <c r="AM131" s="107">
        <v>0</v>
      </c>
      <c r="AN131" s="108">
        <v>0</v>
      </c>
      <c r="AO131" s="109">
        <v>0</v>
      </c>
    </row>
    <row r="132" spans="1:41" x14ac:dyDescent="0.2">
      <c r="A132" s="105" t="s">
        <v>35</v>
      </c>
      <c r="B132" s="106"/>
      <c r="C132" s="107">
        <v>0</v>
      </c>
      <c r="D132" s="108">
        <v>0</v>
      </c>
      <c r="E132" s="107">
        <v>0</v>
      </c>
      <c r="F132" s="108">
        <v>0</v>
      </c>
      <c r="G132" s="107">
        <v>0</v>
      </c>
      <c r="H132" s="43">
        <v>0</v>
      </c>
      <c r="I132" s="43">
        <v>0</v>
      </c>
      <c r="J132" s="108">
        <v>0</v>
      </c>
      <c r="K132" s="107">
        <v>0</v>
      </c>
      <c r="L132" s="108">
        <v>1</v>
      </c>
      <c r="M132" s="43">
        <v>0</v>
      </c>
      <c r="N132" s="108">
        <v>0</v>
      </c>
      <c r="O132" s="107">
        <v>0</v>
      </c>
      <c r="P132" s="108">
        <v>0</v>
      </c>
      <c r="Q132" s="107">
        <v>0</v>
      </c>
      <c r="R132" s="108">
        <v>0</v>
      </c>
      <c r="S132" s="107">
        <v>0</v>
      </c>
      <c r="T132" s="43">
        <v>0</v>
      </c>
      <c r="U132" s="43">
        <v>0</v>
      </c>
      <c r="V132" s="108">
        <v>0</v>
      </c>
      <c r="W132" s="107">
        <v>0</v>
      </c>
      <c r="X132" s="43">
        <v>1</v>
      </c>
      <c r="Y132" s="43">
        <v>0</v>
      </c>
      <c r="Z132" s="108">
        <v>0</v>
      </c>
      <c r="AA132" s="107">
        <v>0</v>
      </c>
      <c r="AB132" s="108">
        <v>0</v>
      </c>
      <c r="AC132" s="107">
        <v>0</v>
      </c>
      <c r="AD132" s="108">
        <v>0</v>
      </c>
      <c r="AE132" s="107">
        <v>0</v>
      </c>
      <c r="AF132" s="43">
        <v>0</v>
      </c>
      <c r="AG132" s="43">
        <v>0</v>
      </c>
      <c r="AH132" s="108">
        <v>0</v>
      </c>
      <c r="AI132" s="107">
        <v>0</v>
      </c>
      <c r="AJ132" s="108">
        <v>0</v>
      </c>
      <c r="AK132" s="107">
        <v>0</v>
      </c>
      <c r="AL132" s="108">
        <v>0</v>
      </c>
      <c r="AM132" s="107">
        <v>0</v>
      </c>
      <c r="AN132" s="108">
        <v>0</v>
      </c>
      <c r="AO132" s="109">
        <v>0</v>
      </c>
    </row>
    <row r="133" spans="1:41" x14ac:dyDescent="0.2">
      <c r="A133" s="105" t="s">
        <v>36</v>
      </c>
      <c r="B133" s="106"/>
      <c r="C133" s="107">
        <v>0</v>
      </c>
      <c r="D133" s="108">
        <v>1</v>
      </c>
      <c r="E133" s="107">
        <v>1540</v>
      </c>
      <c r="F133" s="108">
        <v>2676</v>
      </c>
      <c r="G133" s="107">
        <v>3183</v>
      </c>
      <c r="H133" s="43">
        <v>4697</v>
      </c>
      <c r="I133" s="43">
        <v>4746</v>
      </c>
      <c r="J133" s="108">
        <v>3081</v>
      </c>
      <c r="K133" s="107">
        <v>4140</v>
      </c>
      <c r="L133" s="108">
        <v>3549</v>
      </c>
      <c r="M133" s="43">
        <v>0</v>
      </c>
      <c r="N133" s="108">
        <v>1</v>
      </c>
      <c r="O133" s="107">
        <v>0</v>
      </c>
      <c r="P133" s="108">
        <v>0</v>
      </c>
      <c r="Q133" s="107">
        <v>0</v>
      </c>
      <c r="R133" s="108">
        <v>0</v>
      </c>
      <c r="S133" s="107">
        <v>0</v>
      </c>
      <c r="T133" s="43">
        <v>0</v>
      </c>
      <c r="U133" s="43">
        <v>0</v>
      </c>
      <c r="V133" s="108">
        <v>0</v>
      </c>
      <c r="W133" s="107">
        <v>0</v>
      </c>
      <c r="X133" s="43">
        <v>0</v>
      </c>
      <c r="Y133" s="43">
        <v>0</v>
      </c>
      <c r="Z133" s="108">
        <v>0</v>
      </c>
      <c r="AA133" s="107">
        <v>7</v>
      </c>
      <c r="AB133" s="108">
        <v>0</v>
      </c>
      <c r="AC133" s="107">
        <v>1033</v>
      </c>
      <c r="AD133" s="108">
        <v>1140</v>
      </c>
      <c r="AE133" s="107">
        <v>268</v>
      </c>
      <c r="AF133" s="43">
        <v>386</v>
      </c>
      <c r="AG133" s="43">
        <v>416</v>
      </c>
      <c r="AH133" s="108">
        <v>166</v>
      </c>
      <c r="AI133" s="107">
        <v>0</v>
      </c>
      <c r="AJ133" s="108">
        <v>0</v>
      </c>
      <c r="AK133" s="107">
        <v>4362</v>
      </c>
      <c r="AL133" s="108">
        <v>4120</v>
      </c>
      <c r="AM133" s="107">
        <v>2</v>
      </c>
      <c r="AN133" s="108">
        <v>1</v>
      </c>
      <c r="AO133" s="109">
        <v>0</v>
      </c>
    </row>
    <row r="134" spans="1:41" x14ac:dyDescent="0.2">
      <c r="A134" s="105" t="s">
        <v>37</v>
      </c>
      <c r="B134" s="106"/>
      <c r="C134" s="107">
        <v>0</v>
      </c>
      <c r="D134" s="108">
        <v>0</v>
      </c>
      <c r="E134" s="107">
        <v>0</v>
      </c>
      <c r="F134" s="108">
        <v>0</v>
      </c>
      <c r="G134" s="107">
        <v>2</v>
      </c>
      <c r="H134" s="43">
        <v>0</v>
      </c>
      <c r="I134" s="43">
        <v>0</v>
      </c>
      <c r="J134" s="108">
        <v>2</v>
      </c>
      <c r="K134" s="107">
        <v>0</v>
      </c>
      <c r="L134" s="108">
        <v>0</v>
      </c>
      <c r="M134" s="43">
        <v>0</v>
      </c>
      <c r="N134" s="108">
        <v>0</v>
      </c>
      <c r="O134" s="107">
        <v>0</v>
      </c>
      <c r="P134" s="108">
        <v>0</v>
      </c>
      <c r="Q134" s="107">
        <v>1788</v>
      </c>
      <c r="R134" s="108">
        <v>2779</v>
      </c>
      <c r="S134" s="107">
        <v>0</v>
      </c>
      <c r="T134" s="43">
        <v>0</v>
      </c>
      <c r="U134" s="43">
        <v>0</v>
      </c>
      <c r="V134" s="108">
        <v>0</v>
      </c>
      <c r="W134" s="107">
        <v>0</v>
      </c>
      <c r="X134" s="43">
        <v>0</v>
      </c>
      <c r="Y134" s="43">
        <v>0</v>
      </c>
      <c r="Z134" s="108">
        <v>0</v>
      </c>
      <c r="AA134" s="107">
        <v>0</v>
      </c>
      <c r="AB134" s="108">
        <v>0</v>
      </c>
      <c r="AC134" s="107">
        <v>0</v>
      </c>
      <c r="AD134" s="108">
        <v>2</v>
      </c>
      <c r="AE134" s="107">
        <v>0</v>
      </c>
      <c r="AF134" s="43">
        <v>0</v>
      </c>
      <c r="AG134" s="43">
        <v>2</v>
      </c>
      <c r="AH134" s="108">
        <v>0</v>
      </c>
      <c r="AI134" s="107">
        <v>0</v>
      </c>
      <c r="AJ134" s="108">
        <v>0</v>
      </c>
      <c r="AK134" s="107">
        <v>0</v>
      </c>
      <c r="AL134" s="108">
        <v>0</v>
      </c>
      <c r="AM134" s="107">
        <v>0</v>
      </c>
      <c r="AN134" s="108">
        <v>0</v>
      </c>
      <c r="AO134" s="109">
        <v>0</v>
      </c>
    </row>
    <row r="135" spans="1:41" x14ac:dyDescent="0.2">
      <c r="A135" s="105" t="s">
        <v>38</v>
      </c>
      <c r="B135" s="106"/>
      <c r="C135" s="107">
        <v>401</v>
      </c>
      <c r="D135" s="108">
        <v>1752</v>
      </c>
      <c r="E135" s="107">
        <v>0</v>
      </c>
      <c r="F135" s="108">
        <v>0</v>
      </c>
      <c r="G135" s="107">
        <v>0</v>
      </c>
      <c r="H135" s="43">
        <v>0</v>
      </c>
      <c r="I135" s="43">
        <v>0</v>
      </c>
      <c r="J135" s="108">
        <v>0</v>
      </c>
      <c r="K135" s="107">
        <v>334</v>
      </c>
      <c r="L135" s="108">
        <v>223</v>
      </c>
      <c r="M135" s="43">
        <v>0</v>
      </c>
      <c r="N135" s="108">
        <v>0</v>
      </c>
      <c r="O135" s="107">
        <v>0</v>
      </c>
      <c r="P135" s="108">
        <v>0</v>
      </c>
      <c r="Q135" s="107">
        <v>0</v>
      </c>
      <c r="R135" s="108">
        <v>0</v>
      </c>
      <c r="S135" s="107">
        <v>0</v>
      </c>
      <c r="T135" s="43">
        <v>0</v>
      </c>
      <c r="U135" s="43">
        <v>0</v>
      </c>
      <c r="V135" s="108">
        <v>0</v>
      </c>
      <c r="W135" s="107">
        <v>0</v>
      </c>
      <c r="X135" s="43">
        <v>0</v>
      </c>
      <c r="Y135" s="43">
        <v>0</v>
      </c>
      <c r="Z135" s="108">
        <v>0</v>
      </c>
      <c r="AA135" s="107">
        <v>1</v>
      </c>
      <c r="AB135" s="108">
        <v>0</v>
      </c>
      <c r="AC135" s="107">
        <v>0</v>
      </c>
      <c r="AD135" s="108">
        <v>0</v>
      </c>
      <c r="AE135" s="107">
        <v>0</v>
      </c>
      <c r="AF135" s="43">
        <v>0</v>
      </c>
      <c r="AG135" s="43">
        <v>0</v>
      </c>
      <c r="AH135" s="108">
        <v>24</v>
      </c>
      <c r="AI135" s="107">
        <v>1338</v>
      </c>
      <c r="AJ135" s="108">
        <v>1598</v>
      </c>
      <c r="AK135" s="107">
        <v>0</v>
      </c>
      <c r="AL135" s="108">
        <v>0</v>
      </c>
      <c r="AM135" s="107">
        <v>0</v>
      </c>
      <c r="AN135" s="108">
        <v>0</v>
      </c>
      <c r="AO135" s="109">
        <v>0</v>
      </c>
    </row>
    <row r="136" spans="1:41" x14ac:dyDescent="0.2">
      <c r="A136" s="105" t="s">
        <v>39</v>
      </c>
      <c r="B136" s="106"/>
      <c r="C136" s="107">
        <v>0</v>
      </c>
      <c r="D136" s="108">
        <v>0</v>
      </c>
      <c r="E136" s="107">
        <v>0</v>
      </c>
      <c r="F136" s="108">
        <v>0</v>
      </c>
      <c r="G136" s="107">
        <v>0</v>
      </c>
      <c r="H136" s="43">
        <v>27</v>
      </c>
      <c r="I136" s="43">
        <v>0</v>
      </c>
      <c r="J136" s="108">
        <v>14</v>
      </c>
      <c r="K136" s="107">
        <v>149</v>
      </c>
      <c r="L136" s="108">
        <v>2</v>
      </c>
      <c r="M136" s="43">
        <v>10</v>
      </c>
      <c r="N136" s="108">
        <v>1</v>
      </c>
      <c r="O136" s="107">
        <v>1358</v>
      </c>
      <c r="P136" s="108">
        <v>4790</v>
      </c>
      <c r="Q136" s="107">
        <v>0</v>
      </c>
      <c r="R136" s="108">
        <v>0</v>
      </c>
      <c r="S136" s="107">
        <v>4568</v>
      </c>
      <c r="T136" s="43">
        <v>3428</v>
      </c>
      <c r="U136" s="43">
        <v>7600</v>
      </c>
      <c r="V136" s="108">
        <v>3313</v>
      </c>
      <c r="W136" s="107">
        <v>3160</v>
      </c>
      <c r="X136" s="43">
        <v>2881</v>
      </c>
      <c r="Y136" s="43">
        <v>9550</v>
      </c>
      <c r="Z136" s="108">
        <v>2349</v>
      </c>
      <c r="AA136" s="107">
        <v>2</v>
      </c>
      <c r="AB136" s="108">
        <v>615</v>
      </c>
      <c r="AC136" s="107">
        <v>79</v>
      </c>
      <c r="AD136" s="108">
        <v>1369</v>
      </c>
      <c r="AE136" s="107">
        <v>72</v>
      </c>
      <c r="AF136" s="43">
        <v>199</v>
      </c>
      <c r="AG136" s="43">
        <v>207</v>
      </c>
      <c r="AH136" s="108">
        <v>82</v>
      </c>
      <c r="AI136" s="107">
        <v>0</v>
      </c>
      <c r="AJ136" s="108">
        <v>0</v>
      </c>
      <c r="AK136" s="107">
        <v>1112</v>
      </c>
      <c r="AL136" s="108">
        <v>3495</v>
      </c>
      <c r="AM136" s="107">
        <v>56</v>
      </c>
      <c r="AN136" s="108">
        <v>32</v>
      </c>
      <c r="AO136" s="109">
        <v>0</v>
      </c>
    </row>
    <row r="137" spans="1:41" x14ac:dyDescent="0.2">
      <c r="A137" s="105" t="s">
        <v>40</v>
      </c>
      <c r="B137" s="106"/>
      <c r="C137" s="107">
        <v>0</v>
      </c>
      <c r="D137" s="108">
        <v>0</v>
      </c>
      <c r="E137" s="107">
        <v>0</v>
      </c>
      <c r="F137" s="108">
        <v>0</v>
      </c>
      <c r="G137" s="107">
        <v>0</v>
      </c>
      <c r="H137" s="43">
        <v>0</v>
      </c>
      <c r="I137" s="43">
        <v>0</v>
      </c>
      <c r="J137" s="108">
        <v>0</v>
      </c>
      <c r="K137" s="107">
        <v>0</v>
      </c>
      <c r="L137" s="108">
        <v>0</v>
      </c>
      <c r="M137" s="43">
        <v>0</v>
      </c>
      <c r="N137" s="108">
        <v>0</v>
      </c>
      <c r="O137" s="107">
        <v>0</v>
      </c>
      <c r="P137" s="108">
        <v>0</v>
      </c>
      <c r="Q137" s="107">
        <v>0</v>
      </c>
      <c r="R137" s="108">
        <v>0</v>
      </c>
      <c r="S137" s="107">
        <v>0</v>
      </c>
      <c r="T137" s="43">
        <v>0</v>
      </c>
      <c r="U137" s="43">
        <v>0</v>
      </c>
      <c r="V137" s="108">
        <v>0</v>
      </c>
      <c r="W137" s="107">
        <v>0</v>
      </c>
      <c r="X137" s="43">
        <v>0</v>
      </c>
      <c r="Y137" s="43">
        <v>0</v>
      </c>
      <c r="Z137" s="108">
        <v>0</v>
      </c>
      <c r="AA137" s="107">
        <v>0</v>
      </c>
      <c r="AB137" s="108">
        <v>0</v>
      </c>
      <c r="AC137" s="107">
        <v>0</v>
      </c>
      <c r="AD137" s="108">
        <v>0</v>
      </c>
      <c r="AE137" s="107">
        <v>0</v>
      </c>
      <c r="AF137" s="43">
        <v>0</v>
      </c>
      <c r="AG137" s="43">
        <v>0</v>
      </c>
      <c r="AH137" s="108">
        <v>0</v>
      </c>
      <c r="AI137" s="107">
        <v>0</v>
      </c>
      <c r="AJ137" s="108">
        <v>0</v>
      </c>
      <c r="AK137" s="107">
        <v>0</v>
      </c>
      <c r="AL137" s="108">
        <v>0</v>
      </c>
      <c r="AM137" s="107">
        <v>0</v>
      </c>
      <c r="AN137" s="108">
        <v>0</v>
      </c>
      <c r="AO137" s="109">
        <v>0</v>
      </c>
    </row>
    <row r="138" spans="1:41" x14ac:dyDescent="0.2">
      <c r="A138" s="105" t="s">
        <v>41</v>
      </c>
      <c r="B138" s="106"/>
      <c r="C138" s="107">
        <v>0</v>
      </c>
      <c r="D138" s="108">
        <v>0</v>
      </c>
      <c r="E138" s="107">
        <v>0</v>
      </c>
      <c r="F138" s="108">
        <v>0</v>
      </c>
      <c r="G138" s="107">
        <v>0</v>
      </c>
      <c r="H138" s="43">
        <v>0</v>
      </c>
      <c r="I138" s="43">
        <v>0</v>
      </c>
      <c r="J138" s="108">
        <v>0</v>
      </c>
      <c r="K138" s="107">
        <v>0</v>
      </c>
      <c r="L138" s="108">
        <v>0</v>
      </c>
      <c r="M138" s="43">
        <v>2930</v>
      </c>
      <c r="N138" s="108">
        <v>6831</v>
      </c>
      <c r="O138" s="107">
        <v>0</v>
      </c>
      <c r="P138" s="108">
        <v>2</v>
      </c>
      <c r="Q138" s="107">
        <v>0</v>
      </c>
      <c r="R138" s="108">
        <v>0</v>
      </c>
      <c r="S138" s="107">
        <v>0</v>
      </c>
      <c r="T138" s="43">
        <v>0</v>
      </c>
      <c r="U138" s="43">
        <v>0</v>
      </c>
      <c r="V138" s="108">
        <v>0</v>
      </c>
      <c r="W138" s="107">
        <v>0</v>
      </c>
      <c r="X138" s="43">
        <v>0</v>
      </c>
      <c r="Y138" s="43">
        <v>0</v>
      </c>
      <c r="Z138" s="108">
        <v>0</v>
      </c>
      <c r="AA138" s="107">
        <v>0</v>
      </c>
      <c r="AB138" s="108">
        <v>0</v>
      </c>
      <c r="AC138" s="107">
        <v>0</v>
      </c>
      <c r="AD138" s="108">
        <v>0</v>
      </c>
      <c r="AE138" s="107">
        <v>0</v>
      </c>
      <c r="AF138" s="43">
        <v>0</v>
      </c>
      <c r="AG138" s="43">
        <v>0</v>
      </c>
      <c r="AH138" s="108">
        <v>0</v>
      </c>
      <c r="AI138" s="107">
        <v>0</v>
      </c>
      <c r="AJ138" s="108">
        <v>0</v>
      </c>
      <c r="AK138" s="107">
        <v>0</v>
      </c>
      <c r="AL138" s="108">
        <v>0</v>
      </c>
      <c r="AM138" s="107">
        <v>7233</v>
      </c>
      <c r="AN138" s="108">
        <v>9598</v>
      </c>
      <c r="AO138" s="109">
        <v>0</v>
      </c>
    </row>
    <row r="139" spans="1:41" x14ac:dyDescent="0.2">
      <c r="A139" s="105" t="s">
        <v>42</v>
      </c>
      <c r="B139" s="106"/>
      <c r="C139" s="107">
        <v>0</v>
      </c>
      <c r="D139" s="108">
        <v>0</v>
      </c>
      <c r="E139" s="107">
        <v>0</v>
      </c>
      <c r="F139" s="108">
        <v>0</v>
      </c>
      <c r="G139" s="107">
        <v>0</v>
      </c>
      <c r="H139" s="43">
        <v>0</v>
      </c>
      <c r="I139" s="43">
        <v>0</v>
      </c>
      <c r="J139" s="108">
        <v>0</v>
      </c>
      <c r="K139" s="107">
        <v>0</v>
      </c>
      <c r="L139" s="108">
        <v>0</v>
      </c>
      <c r="M139" s="43">
        <v>0</v>
      </c>
      <c r="N139" s="108">
        <v>0</v>
      </c>
      <c r="O139" s="107">
        <v>0</v>
      </c>
      <c r="P139" s="108">
        <v>0</v>
      </c>
      <c r="Q139" s="107">
        <v>0</v>
      </c>
      <c r="R139" s="108">
        <v>0</v>
      </c>
      <c r="S139" s="107">
        <v>0</v>
      </c>
      <c r="T139" s="43">
        <v>0</v>
      </c>
      <c r="U139" s="43">
        <v>0</v>
      </c>
      <c r="V139" s="108">
        <v>0</v>
      </c>
      <c r="W139" s="107">
        <v>0</v>
      </c>
      <c r="X139" s="43">
        <v>0</v>
      </c>
      <c r="Y139" s="43">
        <v>0</v>
      </c>
      <c r="Z139" s="108">
        <v>0</v>
      </c>
      <c r="AA139" s="107">
        <v>0</v>
      </c>
      <c r="AB139" s="108">
        <v>0</v>
      </c>
      <c r="AC139" s="107">
        <v>0</v>
      </c>
      <c r="AD139" s="108">
        <v>0</v>
      </c>
      <c r="AE139" s="107">
        <v>0</v>
      </c>
      <c r="AF139" s="43">
        <v>0</v>
      </c>
      <c r="AG139" s="43">
        <v>0</v>
      </c>
      <c r="AH139" s="108">
        <v>0</v>
      </c>
      <c r="AI139" s="107">
        <v>0</v>
      </c>
      <c r="AJ139" s="108">
        <v>0</v>
      </c>
      <c r="AK139" s="107">
        <v>0</v>
      </c>
      <c r="AL139" s="108">
        <v>0</v>
      </c>
      <c r="AM139" s="107">
        <v>0</v>
      </c>
      <c r="AN139" s="108">
        <v>0</v>
      </c>
      <c r="AO139" s="109">
        <v>0</v>
      </c>
    </row>
    <row r="140" spans="1:41" x14ac:dyDescent="0.2">
      <c r="A140" s="99" t="s">
        <v>47</v>
      </c>
      <c r="B140" s="100"/>
      <c r="C140" s="101">
        <v>0</v>
      </c>
      <c r="D140" s="102">
        <v>0</v>
      </c>
      <c r="E140" s="101">
        <v>0</v>
      </c>
      <c r="F140" s="102">
        <v>0</v>
      </c>
      <c r="G140" s="101">
        <v>0</v>
      </c>
      <c r="H140" s="103">
        <v>0</v>
      </c>
      <c r="I140" s="103">
        <v>0</v>
      </c>
      <c r="J140" s="102">
        <v>0</v>
      </c>
      <c r="K140" s="101">
        <v>0</v>
      </c>
      <c r="L140" s="102">
        <v>0</v>
      </c>
      <c r="M140" s="103">
        <v>0</v>
      </c>
      <c r="N140" s="102">
        <v>0</v>
      </c>
      <c r="O140" s="101">
        <v>0</v>
      </c>
      <c r="P140" s="102">
        <v>0</v>
      </c>
      <c r="Q140" s="101">
        <v>0</v>
      </c>
      <c r="R140" s="102">
        <v>0</v>
      </c>
      <c r="S140" s="101">
        <v>0</v>
      </c>
      <c r="T140" s="103">
        <v>0</v>
      </c>
      <c r="U140" s="103">
        <v>0</v>
      </c>
      <c r="V140" s="102">
        <v>0</v>
      </c>
      <c r="W140" s="101">
        <v>0</v>
      </c>
      <c r="X140" s="103">
        <v>0</v>
      </c>
      <c r="Y140" s="103">
        <v>0</v>
      </c>
      <c r="Z140" s="102">
        <v>0</v>
      </c>
      <c r="AA140" s="101">
        <v>0</v>
      </c>
      <c r="AB140" s="102">
        <v>0</v>
      </c>
      <c r="AC140" s="101">
        <v>674</v>
      </c>
      <c r="AD140" s="102">
        <v>1312</v>
      </c>
      <c r="AE140" s="101">
        <v>0</v>
      </c>
      <c r="AF140" s="103">
        <v>0</v>
      </c>
      <c r="AG140" s="103">
        <v>0</v>
      </c>
      <c r="AH140" s="102">
        <v>0</v>
      </c>
      <c r="AI140" s="101">
        <v>0</v>
      </c>
      <c r="AJ140" s="102">
        <v>0</v>
      </c>
      <c r="AK140" s="101">
        <v>0</v>
      </c>
      <c r="AL140" s="102">
        <v>0</v>
      </c>
      <c r="AM140" s="101">
        <v>0</v>
      </c>
      <c r="AN140" s="102">
        <v>0</v>
      </c>
      <c r="AO140" s="104">
        <v>0</v>
      </c>
    </row>
    <row r="141" spans="1:41" x14ac:dyDescent="0.2">
      <c r="A141" s="99" t="s">
        <v>121</v>
      </c>
      <c r="B141" s="100"/>
      <c r="C141" s="101">
        <v>411</v>
      </c>
      <c r="D141" s="102">
        <v>1514</v>
      </c>
      <c r="E141" s="101">
        <v>1228</v>
      </c>
      <c r="F141" s="102">
        <v>2083</v>
      </c>
      <c r="G141" s="101">
        <v>2117</v>
      </c>
      <c r="H141" s="103">
        <v>4650</v>
      </c>
      <c r="I141" s="103">
        <v>4586</v>
      </c>
      <c r="J141" s="102">
        <v>2922</v>
      </c>
      <c r="K141" s="101">
        <v>4631</v>
      </c>
      <c r="L141" s="102">
        <v>3696</v>
      </c>
      <c r="M141" s="103">
        <v>2761</v>
      </c>
      <c r="N141" s="102">
        <v>6480</v>
      </c>
      <c r="O141" s="101">
        <v>1436</v>
      </c>
      <c r="P141" s="102">
        <v>3551</v>
      </c>
      <c r="Q141" s="101">
        <v>1050</v>
      </c>
      <c r="R141" s="102">
        <v>2387</v>
      </c>
      <c r="S141" s="101">
        <v>4385</v>
      </c>
      <c r="T141" s="103">
        <v>3191</v>
      </c>
      <c r="U141" s="103">
        <v>6098</v>
      </c>
      <c r="V141" s="102">
        <v>3141</v>
      </c>
      <c r="W141" s="101">
        <v>5013</v>
      </c>
      <c r="X141" s="103">
        <v>3190</v>
      </c>
      <c r="Y141" s="103">
        <v>9942</v>
      </c>
      <c r="Z141" s="102">
        <v>1073</v>
      </c>
      <c r="AA141" s="101">
        <v>1437</v>
      </c>
      <c r="AB141" s="102">
        <v>5323</v>
      </c>
      <c r="AC141" s="101">
        <v>22</v>
      </c>
      <c r="AD141" s="102">
        <v>882</v>
      </c>
      <c r="AE141" s="101">
        <v>656</v>
      </c>
      <c r="AF141" s="103">
        <v>3592</v>
      </c>
      <c r="AG141" s="103">
        <v>4105</v>
      </c>
      <c r="AH141" s="102">
        <v>1919</v>
      </c>
      <c r="AI141" s="101">
        <v>1170</v>
      </c>
      <c r="AJ141" s="102">
        <v>1496</v>
      </c>
      <c r="AK141" s="101">
        <v>5912</v>
      </c>
      <c r="AL141" s="102">
        <v>7131</v>
      </c>
      <c r="AM141" s="101">
        <v>5493</v>
      </c>
      <c r="AN141" s="102">
        <v>7700</v>
      </c>
      <c r="AO141" s="104">
        <v>0</v>
      </c>
    </row>
    <row r="142" spans="1:41" x14ac:dyDescent="0.2">
      <c r="A142" s="99" t="s">
        <v>44</v>
      </c>
      <c r="B142" s="100"/>
      <c r="C142" s="101">
        <v>0</v>
      </c>
      <c r="D142" s="102">
        <v>0</v>
      </c>
      <c r="E142" s="101">
        <v>0</v>
      </c>
      <c r="F142" s="102">
        <v>0</v>
      </c>
      <c r="G142" s="101">
        <v>0</v>
      </c>
      <c r="H142" s="103">
        <v>0</v>
      </c>
      <c r="I142" s="103">
        <v>103</v>
      </c>
      <c r="J142" s="102">
        <v>4</v>
      </c>
      <c r="K142" s="101">
        <v>0</v>
      </c>
      <c r="L142" s="102">
        <v>2</v>
      </c>
      <c r="M142" s="103">
        <v>38</v>
      </c>
      <c r="N142" s="102">
        <v>0</v>
      </c>
      <c r="O142" s="101">
        <v>0</v>
      </c>
      <c r="P142" s="102">
        <v>0</v>
      </c>
      <c r="Q142" s="101">
        <v>0</v>
      </c>
      <c r="R142" s="102">
        <v>0</v>
      </c>
      <c r="S142" s="101">
        <v>0</v>
      </c>
      <c r="T142" s="103">
        <v>0</v>
      </c>
      <c r="U142" s="103">
        <v>0</v>
      </c>
      <c r="V142" s="102">
        <v>93</v>
      </c>
      <c r="W142" s="101">
        <v>0</v>
      </c>
      <c r="X142" s="103">
        <v>19</v>
      </c>
      <c r="Y142" s="103">
        <v>0</v>
      </c>
      <c r="Z142" s="102">
        <v>0</v>
      </c>
      <c r="AA142" s="101">
        <v>0</v>
      </c>
      <c r="AB142" s="102">
        <v>0</v>
      </c>
      <c r="AC142" s="101">
        <v>29</v>
      </c>
      <c r="AD142" s="102">
        <v>202</v>
      </c>
      <c r="AE142" s="101">
        <v>0</v>
      </c>
      <c r="AF142" s="103">
        <v>28</v>
      </c>
      <c r="AG142" s="103">
        <v>2</v>
      </c>
      <c r="AH142" s="102">
        <v>0</v>
      </c>
      <c r="AI142" s="101">
        <v>0</v>
      </c>
      <c r="AJ142" s="102">
        <v>0</v>
      </c>
      <c r="AK142" s="101">
        <v>57</v>
      </c>
      <c r="AL142" s="102">
        <v>17</v>
      </c>
      <c r="AM142" s="101">
        <v>7</v>
      </c>
      <c r="AN142" s="102">
        <v>53</v>
      </c>
      <c r="AO142" s="104">
        <v>0</v>
      </c>
    </row>
    <row r="143" spans="1:41" x14ac:dyDescent="0.2">
      <c r="A143" s="99" t="s">
        <v>45</v>
      </c>
      <c r="B143" s="100"/>
      <c r="C143" s="101">
        <v>0</v>
      </c>
      <c r="D143" s="102">
        <v>0</v>
      </c>
      <c r="E143" s="101">
        <v>0</v>
      </c>
      <c r="F143" s="102">
        <v>0</v>
      </c>
      <c r="G143" s="101">
        <v>0</v>
      </c>
      <c r="H143" s="103">
        <v>0</v>
      </c>
      <c r="I143" s="103">
        <v>0</v>
      </c>
      <c r="J143" s="102">
        <v>0</v>
      </c>
      <c r="K143" s="101">
        <v>0</v>
      </c>
      <c r="L143" s="102">
        <v>0</v>
      </c>
      <c r="M143" s="103">
        <v>0</v>
      </c>
      <c r="N143" s="102">
        <v>0</v>
      </c>
      <c r="O143" s="101">
        <v>0</v>
      </c>
      <c r="P143" s="102">
        <v>0</v>
      </c>
      <c r="Q143" s="101">
        <v>0</v>
      </c>
      <c r="R143" s="102">
        <v>0</v>
      </c>
      <c r="S143" s="101">
        <v>0</v>
      </c>
      <c r="T143" s="103">
        <v>0</v>
      </c>
      <c r="U143" s="103">
        <v>0</v>
      </c>
      <c r="V143" s="102">
        <v>0</v>
      </c>
      <c r="W143" s="101">
        <v>0</v>
      </c>
      <c r="X143" s="103">
        <v>0</v>
      </c>
      <c r="Y143" s="103">
        <v>0</v>
      </c>
      <c r="Z143" s="102">
        <v>0</v>
      </c>
      <c r="AA143" s="101">
        <v>0</v>
      </c>
      <c r="AB143" s="102">
        <v>0</v>
      </c>
      <c r="AC143" s="101">
        <v>0</v>
      </c>
      <c r="AD143" s="102">
        <v>1</v>
      </c>
      <c r="AE143" s="101">
        <v>0</v>
      </c>
      <c r="AF143" s="103">
        <v>0</v>
      </c>
      <c r="AG143" s="103">
        <v>0</v>
      </c>
      <c r="AH143" s="102">
        <v>0</v>
      </c>
      <c r="AI143" s="101">
        <v>0</v>
      </c>
      <c r="AJ143" s="102">
        <v>0</v>
      </c>
      <c r="AK143" s="101">
        <v>0</v>
      </c>
      <c r="AL143" s="102">
        <v>0</v>
      </c>
      <c r="AM143" s="101">
        <v>0</v>
      </c>
      <c r="AN143" s="102">
        <v>0</v>
      </c>
      <c r="AO143" s="104">
        <v>0</v>
      </c>
    </row>
    <row r="144" spans="1:41" x14ac:dyDescent="0.2">
      <c r="A144" s="99" t="s">
        <v>46</v>
      </c>
      <c r="B144" s="100"/>
      <c r="C144" s="101">
        <v>375</v>
      </c>
      <c r="D144" s="102">
        <v>1946</v>
      </c>
      <c r="E144" s="101">
        <v>1114</v>
      </c>
      <c r="F144" s="102">
        <v>2003</v>
      </c>
      <c r="G144" s="101">
        <v>2160</v>
      </c>
      <c r="H144" s="103">
        <v>5433</v>
      </c>
      <c r="I144" s="103">
        <v>5141</v>
      </c>
      <c r="J144" s="102">
        <v>3896</v>
      </c>
      <c r="K144" s="101">
        <v>5987</v>
      </c>
      <c r="L144" s="102">
        <v>4180</v>
      </c>
      <c r="M144" s="103">
        <v>3191</v>
      </c>
      <c r="N144" s="102">
        <v>5431</v>
      </c>
      <c r="O144" s="101">
        <v>1832</v>
      </c>
      <c r="P144" s="102">
        <v>6185</v>
      </c>
      <c r="Q144" s="101">
        <v>934</v>
      </c>
      <c r="R144" s="102">
        <v>2436</v>
      </c>
      <c r="S144" s="101">
        <v>3776</v>
      </c>
      <c r="T144" s="103">
        <v>4271</v>
      </c>
      <c r="U144" s="103">
        <v>4830</v>
      </c>
      <c r="V144" s="102">
        <v>4148</v>
      </c>
      <c r="W144" s="101">
        <v>4130</v>
      </c>
      <c r="X144" s="103">
        <v>3142</v>
      </c>
      <c r="Y144" s="103">
        <v>8626</v>
      </c>
      <c r="Z144" s="102">
        <v>12569</v>
      </c>
      <c r="AA144" s="101">
        <v>1862</v>
      </c>
      <c r="AB144" s="102">
        <v>7170</v>
      </c>
      <c r="AC144" s="101">
        <v>1163</v>
      </c>
      <c r="AD144" s="102">
        <v>2950</v>
      </c>
      <c r="AE144" s="101">
        <v>746</v>
      </c>
      <c r="AF144" s="103">
        <v>4579</v>
      </c>
      <c r="AG144" s="103">
        <v>4803</v>
      </c>
      <c r="AH144" s="102">
        <v>1733</v>
      </c>
      <c r="AI144" s="101">
        <v>1328</v>
      </c>
      <c r="AJ144" s="102">
        <v>1813</v>
      </c>
      <c r="AK144" s="101">
        <v>6036</v>
      </c>
      <c r="AL144" s="102">
        <v>8337</v>
      </c>
      <c r="AM144" s="101">
        <v>7644</v>
      </c>
      <c r="AN144" s="102">
        <v>9150</v>
      </c>
      <c r="AO144" s="104">
        <v>0</v>
      </c>
    </row>
    <row r="145" spans="1:41" x14ac:dyDescent="0.2">
      <c r="A145" s="110" t="s">
        <v>130</v>
      </c>
      <c r="B145" s="111"/>
      <c r="C145" s="112">
        <v>99781</v>
      </c>
      <c r="D145" s="113">
        <v>97921</v>
      </c>
      <c r="E145" s="112">
        <v>87447</v>
      </c>
      <c r="F145" s="113">
        <v>92198</v>
      </c>
      <c r="G145" s="112">
        <v>318561</v>
      </c>
      <c r="H145" s="114">
        <v>165820</v>
      </c>
      <c r="I145" s="114">
        <v>159451</v>
      </c>
      <c r="J145" s="113">
        <v>105400</v>
      </c>
      <c r="K145" s="112">
        <v>162460</v>
      </c>
      <c r="L145" s="113">
        <v>111670</v>
      </c>
      <c r="M145" s="114">
        <v>93065</v>
      </c>
      <c r="N145" s="113">
        <v>324775</v>
      </c>
      <c r="O145" s="112">
        <v>154385</v>
      </c>
      <c r="P145" s="113">
        <v>400086</v>
      </c>
      <c r="Q145" s="112">
        <v>201713</v>
      </c>
      <c r="R145" s="113">
        <v>114234</v>
      </c>
      <c r="S145" s="112">
        <v>288375</v>
      </c>
      <c r="T145" s="114">
        <v>178214</v>
      </c>
      <c r="U145" s="114">
        <v>218430</v>
      </c>
      <c r="V145" s="113">
        <v>112316</v>
      </c>
      <c r="W145" s="112">
        <v>228139</v>
      </c>
      <c r="X145" s="114">
        <v>95692</v>
      </c>
      <c r="Y145" s="114">
        <v>348250</v>
      </c>
      <c r="Z145" s="113">
        <v>246994</v>
      </c>
      <c r="AA145" s="112">
        <v>154869</v>
      </c>
      <c r="AB145" s="113">
        <v>331691</v>
      </c>
      <c r="AC145" s="112">
        <v>90554</v>
      </c>
      <c r="AD145" s="113">
        <v>117985</v>
      </c>
      <c r="AE145" s="112">
        <v>114241</v>
      </c>
      <c r="AF145" s="114">
        <v>120779</v>
      </c>
      <c r="AG145" s="114">
        <v>123827</v>
      </c>
      <c r="AH145" s="113">
        <v>69564</v>
      </c>
      <c r="AI145" s="112">
        <v>84374</v>
      </c>
      <c r="AJ145" s="113">
        <v>88038</v>
      </c>
      <c r="AK145" s="112">
        <v>230752</v>
      </c>
      <c r="AL145" s="113">
        <v>267506</v>
      </c>
      <c r="AM145" s="112">
        <v>251858</v>
      </c>
      <c r="AN145" s="113">
        <v>287096</v>
      </c>
      <c r="AO145" s="115">
        <v>482</v>
      </c>
    </row>
  </sheetData>
  <mergeCells count="39">
    <mergeCell ref="K2:L2"/>
    <mergeCell ref="C2:D2"/>
    <mergeCell ref="E2:F2"/>
    <mergeCell ref="O2:P2"/>
    <mergeCell ref="G2:J2"/>
    <mergeCell ref="AC2:AD2"/>
    <mergeCell ref="Q2:R2"/>
    <mergeCell ref="AK2:AL2"/>
    <mergeCell ref="AM2:AN2"/>
    <mergeCell ref="M2:N2"/>
    <mergeCell ref="S2:V2"/>
    <mergeCell ref="AI2:AJ2"/>
    <mergeCell ref="W2:Z2"/>
    <mergeCell ref="AE2:AH2"/>
    <mergeCell ref="AA2:AB2"/>
    <mergeCell ref="A1:B1"/>
    <mergeCell ref="A2:B2"/>
    <mergeCell ref="A3:B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B14"/>
    <mergeCell ref="A15:B15"/>
    <mergeCell ref="A21:B21"/>
    <mergeCell ref="A22:B22"/>
    <mergeCell ref="A23:B23"/>
    <mergeCell ref="A24:B24"/>
    <mergeCell ref="A16:B16"/>
    <mergeCell ref="A17:B17"/>
    <mergeCell ref="A18:B18"/>
    <mergeCell ref="A19:B19"/>
    <mergeCell ref="A20:B20"/>
  </mergeCells>
  <phoneticPr fontId="5" type="noConversion"/>
  <conditionalFormatting sqref="AN26:AO31 C26:AK31">
    <cfRule type="expression" dxfId="14" priority="104">
      <formula>IF(AND((C26/SUM(C$26:C$31))&gt;0.05,C26&gt;24),C26)</formula>
    </cfRule>
  </conditionalFormatting>
  <conditionalFormatting sqref="C35:AO41">
    <cfRule type="expression" dxfId="13" priority="103">
      <formula>IF(AND((C35/SUM(C$35:C$41))&gt;0.05,C35&gt;24),C35)</formula>
    </cfRule>
  </conditionalFormatting>
  <conditionalFormatting sqref="C43:AO54">
    <cfRule type="expression" dxfId="12" priority="86">
      <formula>IF(AND((C43/SUM(C$43:C$54))&gt;0.05,C43&gt;24),C43)</formula>
    </cfRule>
  </conditionalFormatting>
  <conditionalFormatting sqref="C56:AO66">
    <cfRule type="expression" dxfId="11" priority="85">
      <formula>IF(AND((C56/SUM(C$56:C$66))&gt;0.05,C56&gt;24),C56)</formula>
    </cfRule>
  </conditionalFormatting>
  <conditionalFormatting sqref="C67:AO76">
    <cfRule type="expression" dxfId="10" priority="84">
      <formula>IF(AND((C67/SUM(C$67:C$76))&gt;0.05,C67&gt;24),C67)</formula>
    </cfRule>
  </conditionalFormatting>
  <conditionalFormatting sqref="C77:AO85">
    <cfRule type="expression" dxfId="9" priority="83">
      <formula>IF(AND((C77/SUM(C$77:C$85))&gt;0.05,C77&gt;24),C77)</formula>
    </cfRule>
  </conditionalFormatting>
  <conditionalFormatting sqref="C86:AO92">
    <cfRule type="expression" dxfId="8" priority="82">
      <formula>IF(AND((C86/SUM(C$86:C$92))&gt;0.05,C86&gt;24),C86)</formula>
    </cfRule>
  </conditionalFormatting>
  <conditionalFormatting sqref="C93:AO100">
    <cfRule type="expression" dxfId="7" priority="81">
      <formula>IF(AND((C93/SUM(C$93:C$100))&gt;0.05,C93&gt;24),C93)</formula>
    </cfRule>
  </conditionalFormatting>
  <conditionalFormatting sqref="C101:AO108">
    <cfRule type="expression" dxfId="6" priority="80">
      <formula>IF(AND((C101/SUM(C$101:C$108))&gt;0.05,C101&gt;24),C101)</formula>
    </cfRule>
  </conditionalFormatting>
  <conditionalFormatting sqref="C109:AO116">
    <cfRule type="expression" dxfId="5" priority="79">
      <formula>IF(AND((C109/SUM(C$109:C$116))&gt;0.05,C109&gt;24),C109)</formula>
    </cfRule>
  </conditionalFormatting>
  <conditionalFormatting sqref="C117:AO130">
    <cfRule type="expression" dxfId="4" priority="78">
      <formula>IF(AND((C117/SUM(C$117:C$130))&gt;0.05,C117&gt;24),C117)</formula>
    </cfRule>
  </conditionalFormatting>
  <conditionalFormatting sqref="C131:AO139">
    <cfRule type="expression" dxfId="3" priority="77">
      <formula>IF(AND((C131/SUM(C$131:C$139))&gt;0.05,C131&gt;24),C131)</formula>
    </cfRule>
  </conditionalFormatting>
  <conditionalFormatting sqref="C140:AO145 C55:AO55 C42:AO42 C32:AO34">
    <cfRule type="expression" dxfId="2" priority="76">
      <formula>IF(C32&gt;24,C32)</formula>
    </cfRule>
  </conditionalFormatting>
  <conditionalFormatting sqref="AL26:AM31">
    <cfRule type="expression" dxfId="1" priority="53">
      <formula>IF(AND((AL26/SUM(AL$26:AL$31))&gt;0.05,AL26&gt;24),AL26)</formula>
    </cfRule>
  </conditionalFormatting>
  <conditionalFormatting sqref="C26:AO145">
    <cfRule type="cellIs" dxfId="0" priority="1" operator="equal">
      <formula>0</formula>
    </cfRule>
  </conditionalFormatting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ooMil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son</dc:creator>
  <cp:lastModifiedBy>Jasper Götting</cp:lastModifiedBy>
  <cp:lastPrinted>2017-05-22T15:00:14Z</cp:lastPrinted>
  <dcterms:created xsi:type="dcterms:W3CDTF">2016-04-16T23:09:13Z</dcterms:created>
  <dcterms:modified xsi:type="dcterms:W3CDTF">2021-01-30T16:13:44Z</dcterms:modified>
</cp:coreProperties>
</file>